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ol/Desktop/"/>
    </mc:Choice>
  </mc:AlternateContent>
  <xr:revisionPtr revIDLastSave="0" documentId="8_{892CFF4B-AA65-6143-81F7-78E3CB362CC6}" xr6:coauthVersionLast="47" xr6:coauthVersionMax="47" xr10:uidLastSave="{00000000-0000-0000-0000-000000000000}"/>
  <bookViews>
    <workbookView xWindow="0" yWindow="460" windowWidth="28800" windowHeight="16460" xr2:uid="{CB821D3E-5307-4F4B-BE57-5581C3EE4F19}"/>
  </bookViews>
  <sheets>
    <sheet name="Quantification data" sheetId="2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76" i="20" l="1"/>
  <c r="W76" i="20"/>
  <c r="Z75" i="20"/>
  <c r="W75" i="20"/>
  <c r="Z74" i="20"/>
  <c r="W74" i="20"/>
  <c r="Z73" i="20"/>
  <c r="W73" i="20"/>
  <c r="Z72" i="20"/>
  <c r="W72" i="20"/>
  <c r="Z71" i="20"/>
  <c r="W71" i="20"/>
  <c r="Z70" i="20"/>
  <c r="W70" i="20"/>
  <c r="Z69" i="20"/>
  <c r="W69" i="20"/>
  <c r="Z68" i="20"/>
  <c r="W68" i="20"/>
  <c r="Z67" i="20"/>
  <c r="W67" i="20"/>
  <c r="Z66" i="20"/>
  <c r="W66" i="20"/>
  <c r="Z65" i="20"/>
  <c r="W65" i="20"/>
  <c r="Z64" i="20"/>
  <c r="W64" i="20"/>
  <c r="Z63" i="20"/>
  <c r="W63" i="20"/>
  <c r="Z62" i="20"/>
  <c r="W62" i="20"/>
  <c r="Z61" i="20"/>
  <c r="W61" i="20"/>
  <c r="Z60" i="20"/>
  <c r="W60" i="20"/>
  <c r="Z59" i="20"/>
  <c r="W59" i="20"/>
  <c r="Z58" i="20"/>
  <c r="W58" i="20"/>
  <c r="Z57" i="20"/>
  <c r="W57" i="20"/>
  <c r="Z56" i="20"/>
  <c r="W56" i="20"/>
  <c r="Z55" i="20"/>
  <c r="W55" i="20"/>
  <c r="Z54" i="20"/>
  <c r="W54" i="20"/>
  <c r="Z53" i="20"/>
  <c r="W53" i="20"/>
  <c r="Z52" i="20"/>
  <c r="W52" i="20"/>
  <c r="Z51" i="20"/>
  <c r="W51" i="20"/>
  <c r="Z50" i="20"/>
  <c r="W50" i="20"/>
  <c r="Z49" i="20"/>
  <c r="W49" i="20"/>
  <c r="Z48" i="20"/>
  <c r="W48" i="20"/>
  <c r="Z47" i="20"/>
  <c r="W47" i="20"/>
  <c r="Z46" i="20"/>
  <c r="W46" i="20"/>
  <c r="Z45" i="20"/>
  <c r="W45" i="20"/>
  <c r="B45" i="20"/>
  <c r="Z44" i="20"/>
  <c r="W44" i="20"/>
  <c r="B44" i="20"/>
  <c r="Z43" i="20"/>
  <c r="W43" i="20"/>
  <c r="B43" i="20"/>
  <c r="Z42" i="20"/>
  <c r="W42" i="20"/>
  <c r="B42" i="20"/>
  <c r="Z41" i="20"/>
  <c r="W41" i="20"/>
  <c r="B41" i="20"/>
  <c r="Z40" i="20"/>
  <c r="W40" i="20"/>
  <c r="F40" i="20"/>
  <c r="E40" i="20"/>
  <c r="B40" i="20"/>
  <c r="G10" i="20" s="1"/>
  <c r="Z39" i="20"/>
  <c r="W39" i="20"/>
  <c r="B39" i="20"/>
  <c r="Z38" i="20"/>
  <c r="W38" i="20"/>
  <c r="B38" i="20"/>
  <c r="Z37" i="20"/>
  <c r="W37" i="20"/>
  <c r="B37" i="20"/>
  <c r="Z36" i="20"/>
  <c r="W36" i="20"/>
  <c r="B36" i="20"/>
  <c r="Z35" i="20"/>
  <c r="W35" i="20"/>
  <c r="B35" i="20"/>
  <c r="Z34" i="20"/>
  <c r="W34" i="20"/>
  <c r="F34" i="20"/>
  <c r="E34" i="20"/>
  <c r="B34" i="20"/>
  <c r="G9" i="20" s="1"/>
  <c r="Z33" i="20"/>
  <c r="W33" i="20"/>
  <c r="B33" i="20"/>
  <c r="Z32" i="20"/>
  <c r="W32" i="20"/>
  <c r="B32" i="20"/>
  <c r="Z31" i="20"/>
  <c r="W31" i="20"/>
  <c r="B31" i="20"/>
  <c r="Z30" i="20"/>
  <c r="W30" i="20"/>
  <c r="B30" i="20"/>
  <c r="Z29" i="20"/>
  <c r="W29" i="20"/>
  <c r="B29" i="20"/>
  <c r="Z28" i="20"/>
  <c r="W28" i="20"/>
  <c r="F28" i="20"/>
  <c r="E28" i="20"/>
  <c r="B28" i="20"/>
  <c r="G8" i="20" s="1"/>
  <c r="Z27" i="20"/>
  <c r="W27" i="20"/>
  <c r="B27" i="20"/>
  <c r="Z26" i="20"/>
  <c r="W26" i="20"/>
  <c r="B26" i="20"/>
  <c r="Z25" i="20"/>
  <c r="W25" i="20"/>
  <c r="B25" i="20"/>
  <c r="Z24" i="20"/>
  <c r="W24" i="20"/>
  <c r="B24" i="20"/>
  <c r="Z23" i="20"/>
  <c r="W23" i="20"/>
  <c r="B23" i="20"/>
  <c r="Z22" i="20"/>
  <c r="W22" i="20"/>
  <c r="F22" i="20"/>
  <c r="E22" i="20"/>
  <c r="B22" i="20"/>
  <c r="G7" i="20" s="1"/>
  <c r="Z21" i="20"/>
  <c r="W21" i="20"/>
  <c r="B21" i="20"/>
  <c r="Z20" i="20"/>
  <c r="W20" i="20"/>
  <c r="B20" i="20"/>
  <c r="Z19" i="20"/>
  <c r="W19" i="20"/>
  <c r="B19" i="20"/>
  <c r="Z18" i="20"/>
  <c r="W18" i="20"/>
  <c r="B18" i="20"/>
  <c r="Z17" i="20"/>
  <c r="W17" i="20"/>
  <c r="B17" i="20"/>
  <c r="Z16" i="20"/>
  <c r="W16" i="20"/>
  <c r="F16" i="20"/>
  <c r="E16" i="20"/>
  <c r="B16" i="20"/>
  <c r="G6" i="20" s="1"/>
  <c r="Z15" i="20"/>
  <c r="W15" i="20"/>
  <c r="B15" i="20"/>
  <c r="Z14" i="20"/>
  <c r="W14" i="20"/>
  <c r="B14" i="20"/>
  <c r="Z13" i="20"/>
  <c r="W13" i="20"/>
  <c r="B13" i="20"/>
  <c r="Z12" i="20"/>
  <c r="W12" i="20"/>
  <c r="B12" i="20"/>
  <c r="Z11" i="20"/>
  <c r="W11" i="20"/>
  <c r="B11" i="20"/>
  <c r="Z10" i="20"/>
  <c r="W10" i="20"/>
  <c r="H10" i="20"/>
  <c r="F10" i="20"/>
  <c r="E10" i="20"/>
  <c r="B10" i="20"/>
  <c r="G5" i="20" s="1"/>
  <c r="Z9" i="20"/>
  <c r="W9" i="20"/>
  <c r="H9" i="20"/>
  <c r="B9" i="20"/>
  <c r="Z8" i="20"/>
  <c r="W8" i="20"/>
  <c r="H8" i="20"/>
  <c r="B8" i="20"/>
  <c r="Z7" i="20"/>
  <c r="W7" i="20"/>
  <c r="H7" i="20"/>
  <c r="B7" i="20"/>
  <c r="Z6" i="20"/>
  <c r="W6" i="20"/>
  <c r="H6" i="20"/>
  <c r="B6" i="20"/>
  <c r="Z5" i="20"/>
  <c r="W5" i="20"/>
  <c r="H5" i="20"/>
  <c r="B5" i="20"/>
  <c r="H4" i="20"/>
  <c r="F4" i="20"/>
  <c r="E4" i="20"/>
  <c r="B4" i="20"/>
  <c r="G4" i="20" s="1"/>
  <c r="I37" i="20" l="1"/>
  <c r="I40" i="20"/>
  <c r="I38" i="20"/>
  <c r="X15" i="20" l="1"/>
  <c r="Y15" i="20" s="1"/>
  <c r="X39" i="20"/>
  <c r="Y39" i="20" s="1"/>
  <c r="X76" i="20"/>
  <c r="Y76" i="20" s="1"/>
  <c r="X35" i="20"/>
  <c r="Y35" i="20" s="1"/>
  <c r="X44" i="20"/>
  <c r="Y44" i="20" s="1"/>
  <c r="AC39" i="20" s="1"/>
  <c r="X69" i="20"/>
  <c r="X61" i="20"/>
  <c r="Y61" i="20" s="1"/>
  <c r="X41" i="20"/>
  <c r="Y41" i="20" s="1"/>
  <c r="X42" i="20"/>
  <c r="Y42" i="20" s="1"/>
  <c r="X19" i="20"/>
  <c r="Y19" i="20" s="1"/>
  <c r="X56" i="20"/>
  <c r="Y56" i="20" s="1"/>
  <c r="X9" i="20"/>
  <c r="Y9" i="20" s="1"/>
  <c r="X5" i="20"/>
  <c r="Y5" i="20" s="1"/>
  <c r="X63" i="20"/>
  <c r="Y63" i="20" s="1"/>
  <c r="X55" i="20"/>
  <c r="Y55" i="20" s="1"/>
  <c r="X18" i="20"/>
  <c r="Y18" i="20" s="1"/>
  <c r="X7" i="20"/>
  <c r="Y7" i="20" s="1"/>
  <c r="X16" i="20"/>
  <c r="Y16" i="20" s="1"/>
  <c r="I41" i="20"/>
  <c r="I39" i="20"/>
  <c r="X62" i="20"/>
  <c r="Y62" i="20" s="1"/>
  <c r="X58" i="20"/>
  <c r="Y58" i="20" s="1"/>
  <c r="X43" i="20"/>
  <c r="Y43" i="20" s="1"/>
  <c r="X75" i="20"/>
  <c r="Y75" i="20" s="1"/>
  <c r="X74" i="20"/>
  <c r="Y74" i="20" s="1"/>
  <c r="AC65" i="20" s="1"/>
  <c r="X73" i="20"/>
  <c r="Y73" i="20" s="1"/>
  <c r="X72" i="20"/>
  <c r="Y72" i="20" s="1"/>
  <c r="X71" i="20"/>
  <c r="Y71" i="20" s="1"/>
  <c r="X70" i="20"/>
  <c r="Y70" i="20" s="1"/>
  <c r="X64" i="20"/>
  <c r="Y64" i="20" s="1"/>
  <c r="X60" i="20"/>
  <c r="Y60" i="20" s="1"/>
  <c r="X54" i="20"/>
  <c r="Y54" i="20" s="1"/>
  <c r="X53" i="20"/>
  <c r="Y53" i="20" s="1"/>
  <c r="AC58" i="20" s="1"/>
  <c r="X52" i="20"/>
  <c r="Y52" i="20" s="1"/>
  <c r="X51" i="20"/>
  <c r="Y51" i="20" s="1"/>
  <c r="X50" i="20"/>
  <c r="Y50" i="20" s="1"/>
  <c r="X49" i="20"/>
  <c r="Y49" i="20" s="1"/>
  <c r="X48" i="20"/>
  <c r="Y48" i="20" s="1"/>
  <c r="X47" i="20"/>
  <c r="Y47" i="20" s="1"/>
  <c r="X46" i="20"/>
  <c r="Y46" i="20" s="1"/>
  <c r="X45" i="20"/>
  <c r="Y45" i="20" s="1"/>
  <c r="X40" i="20"/>
  <c r="Y40" i="20" s="1"/>
  <c r="X38" i="20"/>
  <c r="Y38" i="20" s="1"/>
  <c r="X36" i="20"/>
  <c r="Y36" i="20" s="1"/>
  <c r="X32" i="20"/>
  <c r="Y32" i="20" s="1"/>
  <c r="AC35" i="20" s="1"/>
  <c r="X14" i="20"/>
  <c r="Y14" i="20" s="1"/>
  <c r="AC13" i="20" s="1"/>
  <c r="X10" i="20"/>
  <c r="Y10" i="20" s="1"/>
  <c r="X34" i="20"/>
  <c r="Y34" i="20" s="1"/>
  <c r="X30" i="20"/>
  <c r="Y30" i="20" s="1"/>
  <c r="X25" i="20"/>
  <c r="Y25" i="20" s="1"/>
  <c r="X13" i="20"/>
  <c r="Y13" i="20" s="1"/>
  <c r="X24" i="20"/>
  <c r="Y24" i="20" s="1"/>
  <c r="X21" i="20"/>
  <c r="Y21" i="20" s="1"/>
  <c r="X12" i="20"/>
  <c r="Y12" i="20" s="1"/>
  <c r="X33" i="20"/>
  <c r="Y33" i="20" s="1"/>
  <c r="X22" i="20"/>
  <c r="Y22" i="20" s="1"/>
  <c r="X20" i="20"/>
  <c r="Y20" i="20" s="1"/>
  <c r="AC15" i="20" s="1"/>
  <c r="X17" i="20"/>
  <c r="Y17" i="20" s="1"/>
  <c r="AC14" i="20" s="1"/>
  <c r="X8" i="20"/>
  <c r="Y8" i="20" s="1"/>
  <c r="AC11" i="20" s="1"/>
  <c r="X68" i="20"/>
  <c r="Y68" i="20" s="1"/>
  <c r="X31" i="20"/>
  <c r="Y31" i="20" s="1"/>
  <c r="X29" i="20"/>
  <c r="Y29" i="20" s="1"/>
  <c r="X67" i="20"/>
  <c r="Y67" i="20" s="1"/>
  <c r="X59" i="20"/>
  <c r="Y59" i="20" s="1"/>
  <c r="AC60" i="20" s="1"/>
  <c r="X27" i="20"/>
  <c r="Y27" i="20" s="1"/>
  <c r="X37" i="20"/>
  <c r="Y37" i="20" s="1"/>
  <c r="X66" i="20"/>
  <c r="Y66" i="20" s="1"/>
  <c r="X28" i="20"/>
  <c r="Y28" i="20" s="1"/>
  <c r="X26" i="20"/>
  <c r="Y26" i="20" s="1"/>
  <c r="AC17" i="20" s="1"/>
  <c r="X65" i="20"/>
  <c r="Y65" i="20" s="1"/>
  <c r="X57" i="20"/>
  <c r="Y57" i="20" s="1"/>
  <c r="X23" i="20"/>
  <c r="Y23" i="20" s="1"/>
  <c r="X6" i="20"/>
  <c r="Y6" i="20" s="1"/>
  <c r="X11" i="20"/>
  <c r="Y11" i="20" s="1"/>
  <c r="AC12" i="20" s="1"/>
  <c r="AC16" i="20" l="1"/>
  <c r="AC61" i="20"/>
  <c r="AC10" i="20"/>
  <c r="AC63" i="20"/>
  <c r="AC41" i="20"/>
  <c r="AC64" i="20"/>
  <c r="AC38" i="20"/>
  <c r="AC36" i="20"/>
  <c r="AC37" i="20"/>
  <c r="AC40" i="20"/>
  <c r="AC59" i="20"/>
  <c r="AC62" i="20"/>
  <c r="AC34" i="20"/>
</calcChain>
</file>

<file path=xl/sharedStrings.xml><?xml version="1.0" encoding="utf-8"?>
<sst xmlns="http://schemas.openxmlformats.org/spreadsheetml/2006/main" count="137" uniqueCount="58">
  <si>
    <t>Ct</t>
  </si>
  <si>
    <t>Sample</t>
  </si>
  <si>
    <t>Ct Mean</t>
  </si>
  <si>
    <t>Dev. St</t>
  </si>
  <si>
    <t>[ng/uL]</t>
  </si>
  <si>
    <t>A rep1</t>
  </si>
  <si>
    <t>A rep2</t>
  </si>
  <si>
    <t>B rep1</t>
  </si>
  <si>
    <t>B rep2</t>
  </si>
  <si>
    <t>Slope</t>
  </si>
  <si>
    <t>Y-intercept</t>
  </si>
  <si>
    <t>R^2</t>
  </si>
  <si>
    <t>Mean Ct</t>
  </si>
  <si>
    <t>Efficiency (%)</t>
  </si>
  <si>
    <t>amplific. Eff</t>
  </si>
  <si>
    <t>Ct samples</t>
  </si>
  <si>
    <t>mean Ct (Y)</t>
  </si>
  <si>
    <t>Quantification of samples</t>
  </si>
  <si>
    <t>Dilution factor</t>
  </si>
  <si>
    <t xml:space="preserve"> </t>
  </si>
  <si>
    <t>A rep3</t>
  </si>
  <si>
    <t>B rep3</t>
  </si>
  <si>
    <t>Undetermined</t>
  </si>
  <si>
    <t>S7</t>
  </si>
  <si>
    <t>S17</t>
  </si>
  <si>
    <t>S9</t>
  </si>
  <si>
    <t>S20</t>
  </si>
  <si>
    <t>S13</t>
  </si>
  <si>
    <t>S6</t>
  </si>
  <si>
    <t>S16</t>
  </si>
  <si>
    <t>ng/uL target</t>
  </si>
  <si>
    <t>S1</t>
  </si>
  <si>
    <t>diseased</t>
  </si>
  <si>
    <t>status</t>
  </si>
  <si>
    <t xml:space="preserve">healthy </t>
  </si>
  <si>
    <t>R7</t>
  </si>
  <si>
    <t>R17</t>
  </si>
  <si>
    <t>R9</t>
  </si>
  <si>
    <t>R20</t>
  </si>
  <si>
    <t>R1</t>
  </si>
  <si>
    <t>R13</t>
  </si>
  <si>
    <t>R6</t>
  </si>
  <si>
    <t>R16</t>
  </si>
  <si>
    <t>RS7</t>
  </si>
  <si>
    <t>RS17</t>
  </si>
  <si>
    <t>RS9</t>
  </si>
  <si>
    <t>RS20</t>
  </si>
  <si>
    <t>RS1</t>
  </si>
  <si>
    <t>RS13</t>
  </si>
  <si>
    <t>SOIL</t>
  </si>
  <si>
    <t>ROOT</t>
  </si>
  <si>
    <t>RHIZOSPHERE</t>
  </si>
  <si>
    <r>
      <rPr>
        <b/>
        <sz val="11"/>
        <color theme="1"/>
        <rFont val="Times New Roman"/>
        <family val="1"/>
      </rPr>
      <t>Supplementary Table 4</t>
    </r>
    <r>
      <rPr>
        <sz val="11"/>
        <color theme="1"/>
        <rFont val="Times New Roman"/>
        <family val="1"/>
      </rPr>
      <t xml:space="preserve"> - qPCR quantification of Phytopythium vexans in samples</t>
    </r>
  </si>
  <si>
    <t>Standard Deviation</t>
  </si>
  <si>
    <t>Target quantity</t>
  </si>
  <si>
    <t>X (expressed as log)</t>
  </si>
  <si>
    <t>sample ID</t>
  </si>
  <si>
    <t>X 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##0.00;\-###0.00"/>
    <numFmt numFmtId="166" formatCode="0.0000"/>
    <numFmt numFmtId="167" formatCode="0.0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6"/>
      <color theme="1"/>
      <name val="Times New Roman"/>
      <family val="1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>
      <alignment vertical="top"/>
      <protection locked="0"/>
    </xf>
  </cellStyleXfs>
  <cellXfs count="56">
    <xf numFmtId="0" fontId="0" fillId="0" borderId="0" xfId="0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/>
    <xf numFmtId="0" fontId="5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11" fontId="3" fillId="0" borderId="3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" xfId="0" applyFont="1" applyBorder="1"/>
    <xf numFmtId="2" fontId="3" fillId="0" borderId="1" xfId="0" applyNumberFormat="1" applyFont="1" applyBorder="1"/>
    <xf numFmtId="11" fontId="3" fillId="0" borderId="1" xfId="0" applyNumberFormat="1" applyFont="1" applyBorder="1"/>
    <xf numFmtId="2" fontId="3" fillId="0" borderId="2" xfId="0" applyNumberFormat="1" applyFont="1" applyBorder="1" applyAlignment="1">
      <alignment horizontal="center" vertical="center"/>
    </xf>
    <xf numFmtId="165" fontId="3" fillId="0" borderId="0" xfId="0" applyNumberFormat="1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1" fontId="3" fillId="0" borderId="0" xfId="0" applyNumberFormat="1" applyFont="1"/>
    <xf numFmtId="2" fontId="3" fillId="0" borderId="4" xfId="0" applyNumberFormat="1" applyFont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3" fillId="4" borderId="11" xfId="0" applyFont="1" applyFill="1" applyBorder="1"/>
    <xf numFmtId="11" fontId="3" fillId="0" borderId="0" xfId="0" applyNumberFormat="1" applyFont="1"/>
    <xf numFmtId="0" fontId="3" fillId="4" borderId="13" xfId="0" applyFont="1" applyFill="1" applyBorder="1" applyAlignment="1">
      <alignment horizontal="center" vertical="center"/>
    </xf>
    <xf numFmtId="164" fontId="6" fillId="0" borderId="1" xfId="0" applyNumberFormat="1" applyFont="1" applyBorder="1"/>
    <xf numFmtId="2" fontId="3" fillId="0" borderId="3" xfId="0" applyNumberFormat="1" applyFont="1" applyBorder="1" applyAlignment="1">
      <alignment horizontal="center" vertical="center"/>
    </xf>
    <xf numFmtId="166" fontId="3" fillId="0" borderId="1" xfId="0" applyNumberFormat="1" applyFont="1" applyBorder="1"/>
    <xf numFmtId="167" fontId="3" fillId="0" borderId="1" xfId="0" applyNumberFormat="1" applyFont="1" applyBorder="1"/>
    <xf numFmtId="0" fontId="3" fillId="0" borderId="3" xfId="0" applyFont="1" applyBorder="1" applyAlignment="1">
      <alignment horizontal="center" vertical="center"/>
    </xf>
    <xf numFmtId="0" fontId="6" fillId="0" borderId="1" xfId="0" applyFont="1" applyBorder="1"/>
    <xf numFmtId="11" fontId="6" fillId="0" borderId="1" xfId="0" applyNumberFormat="1" applyFont="1" applyBorder="1"/>
    <xf numFmtId="0" fontId="6" fillId="0" borderId="2" xfId="0" applyFont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1" xfId="0" applyFont="1" applyFill="1" applyBorder="1"/>
    <xf numFmtId="0" fontId="3" fillId="3" borderId="0" xfId="0" applyFont="1" applyFill="1"/>
    <xf numFmtId="0" fontId="3" fillId="2" borderId="15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9" fontId="3" fillId="0" borderId="0" xfId="1" applyFont="1" applyBorder="1"/>
    <xf numFmtId="164" fontId="3" fillId="0" borderId="1" xfId="0" applyNumberFormat="1" applyFont="1" applyBorder="1"/>
    <xf numFmtId="9" fontId="3" fillId="0" borderId="1" xfId="1" applyFont="1" applyBorder="1"/>
    <xf numFmtId="0" fontId="3" fillId="2" borderId="8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5" borderId="1" xfId="0" applyFont="1" applyFill="1" applyBorder="1"/>
    <xf numFmtId="0" fontId="3" fillId="5" borderId="15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</cellXfs>
  <cellStyles count="3">
    <cellStyle name="Normal" xfId="2" xr:uid="{A625038A-7979-6046-ACDF-009B279B7261}"/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  <a:r>
              <a:rPr lang="en-US" baseline="0"/>
              <a:t> CBS 119.8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Quantification data'!$H$2</c:f>
              <c:strCache>
                <c:ptCount val="1"/>
                <c:pt idx="0">
                  <c:v>Mean C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092871511587356"/>
                  <c:y val="0.176818170622615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'Quantification data'!$G$4:$G$10</c:f>
              <c:numCache>
                <c:formatCode>0.00</c:formatCode>
                <c:ptCount val="7"/>
                <c:pt idx="0">
                  <c:v>1.3010299956639813</c:v>
                </c:pt>
                <c:pt idx="1">
                  <c:v>0.3010299956639812</c:v>
                </c:pt>
                <c:pt idx="2">
                  <c:v>-0.69897000433601875</c:v>
                </c:pt>
                <c:pt idx="3">
                  <c:v>-1.6989700043360187</c:v>
                </c:pt>
                <c:pt idx="4" formatCode="0.000">
                  <c:v>-2.6989700043360187</c:v>
                </c:pt>
                <c:pt idx="5" formatCode="0.0000">
                  <c:v>-3.6989700043360187</c:v>
                </c:pt>
                <c:pt idx="6" formatCode="0.00000">
                  <c:v>-4.6989700043360187</c:v>
                </c:pt>
              </c:numCache>
            </c:numRef>
          </c:xVal>
          <c:yVal>
            <c:numRef>
              <c:f>'Quantification data'!$H$4:$H$10</c:f>
              <c:numCache>
                <c:formatCode>###0.00;\-###0.00</c:formatCode>
                <c:ptCount val="7"/>
                <c:pt idx="0">
                  <c:v>16.733233133951824</c:v>
                </c:pt>
                <c:pt idx="1">
                  <c:v>18.943367322285969</c:v>
                </c:pt>
                <c:pt idx="2">
                  <c:v>22.787776311238606</c:v>
                </c:pt>
                <c:pt idx="3">
                  <c:v>25.803128560384113</c:v>
                </c:pt>
                <c:pt idx="4">
                  <c:v>29.315022786458332</c:v>
                </c:pt>
                <c:pt idx="5">
                  <c:v>34.01021353403727</c:v>
                </c:pt>
                <c:pt idx="6">
                  <c:v>36.786119461059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38-044A-93CB-F0D28E81BE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6907184"/>
        <c:axId val="1407266816"/>
      </c:scatterChart>
      <c:valAx>
        <c:axId val="1406907184"/>
        <c:scaling>
          <c:orientation val="minMax"/>
          <c:max val="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log10(concentrazione)</a:t>
                </a:r>
              </a:p>
              <a:p>
                <a:pPr>
                  <a:defRPr/>
                </a:pPr>
                <a:endParaRPr lang="it-IT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407266816"/>
        <c:crosses val="autoZero"/>
        <c:crossBetween val="midCat"/>
      </c:valAx>
      <c:valAx>
        <c:axId val="1407266816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mean CT</a:t>
                </a:r>
              </a:p>
              <a:p>
                <a:pPr>
                  <a:defRPr/>
                </a:pPr>
                <a:endParaRPr lang="it-IT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###0.00;\-###0.00" sourceLinked="1"/>
        <c:majorTickMark val="out"/>
        <c:minorTickMark val="none"/>
        <c:tickLblPos val="nextTo"/>
        <c:crossAx val="14069071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2089</xdr:colOff>
      <xdr:row>11</xdr:row>
      <xdr:rowOff>187026</xdr:rowOff>
    </xdr:from>
    <xdr:to>
      <xdr:col>16</xdr:col>
      <xdr:colOff>569546</xdr:colOff>
      <xdr:row>32</xdr:row>
      <xdr:rowOff>9227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848209D2-320A-7049-8637-7705CDD9A6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9F76D-6011-6145-870D-287505849185}">
  <dimension ref="A1:AF76"/>
  <sheetViews>
    <sheetView tabSelected="1" zoomScale="69" zoomScaleNormal="75" workbookViewId="0">
      <selection activeCell="M46" sqref="M46"/>
    </sheetView>
  </sheetViews>
  <sheetFormatPr baseColWidth="10" defaultRowHeight="14" x14ac:dyDescent="0.15"/>
  <cols>
    <col min="1" max="1" width="10.83203125" style="5"/>
    <col min="2" max="2" width="11.1640625" style="5" bestFit="1" customWidth="1"/>
    <col min="3" max="3" width="11.6640625" style="26" customWidth="1"/>
    <col min="4" max="22" width="10.83203125" style="5"/>
    <col min="23" max="23" width="13" style="5" customWidth="1"/>
    <col min="24" max="24" width="10.83203125" style="5"/>
    <col min="25" max="25" width="12.6640625" style="5" customWidth="1"/>
    <col min="26" max="16384" width="10.83203125" style="5"/>
  </cols>
  <sheetData>
    <row r="1" spans="1:31" s="1" customFormat="1" ht="15" thickBot="1" x14ac:dyDescent="0.2">
      <c r="A1" s="1" t="s">
        <v>52</v>
      </c>
    </row>
    <row r="2" spans="1:31" ht="15" customHeight="1" x14ac:dyDescent="0.15">
      <c r="A2" s="2" t="s">
        <v>1</v>
      </c>
      <c r="B2" s="2" t="s">
        <v>4</v>
      </c>
      <c r="C2" s="3" t="s">
        <v>18</v>
      </c>
      <c r="D2" s="4" t="s">
        <v>0</v>
      </c>
      <c r="E2" s="2" t="s">
        <v>2</v>
      </c>
      <c r="F2" s="2" t="s">
        <v>3</v>
      </c>
      <c r="G2" s="54" t="s">
        <v>57</v>
      </c>
      <c r="H2" s="51" t="s">
        <v>12</v>
      </c>
      <c r="S2" s="6" t="s">
        <v>17</v>
      </c>
      <c r="T2" s="7"/>
      <c r="U2" s="7"/>
      <c r="V2" s="7"/>
      <c r="W2" s="7"/>
      <c r="X2" s="8"/>
      <c r="AA2" s="9"/>
      <c r="AB2" s="9"/>
      <c r="AC2" s="9"/>
      <c r="AD2" s="9"/>
      <c r="AE2" s="9"/>
    </row>
    <row r="3" spans="1:31" ht="15" thickBot="1" x14ac:dyDescent="0.2">
      <c r="A3" s="2"/>
      <c r="B3" s="2"/>
      <c r="C3" s="10"/>
      <c r="D3" s="11"/>
      <c r="E3" s="2"/>
      <c r="F3" s="2"/>
      <c r="G3" s="55"/>
      <c r="H3" s="51"/>
      <c r="S3" s="12"/>
      <c r="T3" s="13"/>
      <c r="U3" s="13"/>
      <c r="V3" s="13"/>
      <c r="W3" s="13"/>
      <c r="X3" s="14"/>
      <c r="AA3" s="9"/>
      <c r="AB3" s="9"/>
      <c r="AC3" s="9"/>
      <c r="AD3" s="9"/>
      <c r="AE3" s="9"/>
    </row>
    <row r="4" spans="1:31" ht="34" customHeight="1" thickBot="1" x14ac:dyDescent="0.2">
      <c r="A4" s="15" t="s">
        <v>5</v>
      </c>
      <c r="B4" s="16">
        <f>20*C4</f>
        <v>20</v>
      </c>
      <c r="C4" s="17">
        <v>1</v>
      </c>
      <c r="D4" s="5">
        <v>16.673263549804688</v>
      </c>
      <c r="E4" s="18">
        <f>AVERAGE(D4:D9)</f>
        <v>16.733233133951824</v>
      </c>
      <c r="F4" s="18">
        <f>STDEVA(D4:D9)</f>
        <v>7.1285663593384951E-2</v>
      </c>
      <c r="G4" s="16">
        <f>LOG(B4)</f>
        <v>1.3010299956639813</v>
      </c>
      <c r="H4" s="19">
        <f>AVERAGE(D4:D9)</f>
        <v>16.733233133951824</v>
      </c>
      <c r="I4" s="20"/>
      <c r="R4" s="51" t="s">
        <v>56</v>
      </c>
      <c r="S4" s="51"/>
      <c r="T4" s="52" t="s">
        <v>15</v>
      </c>
      <c r="U4" s="52"/>
      <c r="V4" s="52"/>
      <c r="W4" s="53" t="s">
        <v>16</v>
      </c>
      <c r="X4" s="53" t="s">
        <v>55</v>
      </c>
      <c r="Y4" s="53" t="s">
        <v>54</v>
      </c>
      <c r="Z4" s="53" t="s">
        <v>53</v>
      </c>
      <c r="AA4" s="9"/>
      <c r="AB4" s="9"/>
      <c r="AC4" s="9"/>
      <c r="AD4" s="9"/>
      <c r="AE4" s="9"/>
    </row>
    <row r="5" spans="1:31" x14ac:dyDescent="0.15">
      <c r="A5" s="15" t="s">
        <v>6</v>
      </c>
      <c r="B5" s="16">
        <f t="shared" ref="B5:B9" si="0">20*C5</f>
        <v>20</v>
      </c>
      <c r="C5" s="17">
        <v>1</v>
      </c>
      <c r="D5" s="5">
        <v>16.634513854980469</v>
      </c>
      <c r="E5" s="23"/>
      <c r="F5" s="23"/>
      <c r="G5" s="16">
        <f>LOG(B10)</f>
        <v>0.3010299956639812</v>
      </c>
      <c r="H5" s="19">
        <f>AVERAGE(D10:D15)</f>
        <v>18.943367322285969</v>
      </c>
      <c r="I5" s="20"/>
      <c r="R5" s="24" t="s">
        <v>49</v>
      </c>
      <c r="S5" s="25">
        <v>7</v>
      </c>
      <c r="T5" s="5">
        <v>34.930397033691406</v>
      </c>
      <c r="U5" s="5">
        <v>34.825939178466797</v>
      </c>
      <c r="V5" s="5">
        <v>33.818653106689453</v>
      </c>
      <c r="W5" s="5">
        <f>AVERAGE(T5:V5)</f>
        <v>34.524996439615883</v>
      </c>
      <c r="X5" s="5">
        <f t="shared" ref="X5:X68" si="1">(W5-$I$38)/$I$37</f>
        <v>-4.0660987767104881</v>
      </c>
      <c r="Y5" s="26">
        <f t="shared" ref="Y5:Y68" si="2">10^X5</f>
        <v>8.5881816815666957E-5</v>
      </c>
      <c r="Z5" s="5">
        <f>STDEV(T5:V5)</f>
        <v>0.61393691765257685</v>
      </c>
      <c r="AA5" s="9"/>
      <c r="AB5" s="9"/>
      <c r="AC5" s="9"/>
      <c r="AD5" s="9"/>
      <c r="AE5" s="9"/>
    </row>
    <row r="6" spans="1:31" x14ac:dyDescent="0.15">
      <c r="A6" s="15" t="s">
        <v>20</v>
      </c>
      <c r="B6" s="16">
        <f t="shared" si="0"/>
        <v>20</v>
      </c>
      <c r="C6" s="17">
        <v>1</v>
      </c>
      <c r="D6" s="5">
        <v>16.815700531005859</v>
      </c>
      <c r="E6" s="23"/>
      <c r="F6" s="23"/>
      <c r="G6" s="16">
        <f>LOG(B16)</f>
        <v>-0.69897000433601875</v>
      </c>
      <c r="H6" s="19">
        <f>AVERAGE(D16:D21)</f>
        <v>22.787776311238606</v>
      </c>
      <c r="I6" s="20"/>
      <c r="R6" s="27"/>
      <c r="S6" s="25">
        <v>7</v>
      </c>
      <c r="T6" s="5">
        <v>34.294212341308594</v>
      </c>
      <c r="U6" s="5">
        <v>34.852771759033203</v>
      </c>
      <c r="V6" s="5">
        <v>34.758197784423828</v>
      </c>
      <c r="W6" s="5">
        <f>AVERAGE(T6:V6)</f>
        <v>34.635060628255211</v>
      </c>
      <c r="X6" s="5">
        <f t="shared" si="1"/>
        <v>-4.0979290812085445</v>
      </c>
      <c r="Y6" s="26">
        <f t="shared" si="2"/>
        <v>7.9812500768908356E-5</v>
      </c>
      <c r="Z6" s="5">
        <f t="shared" ref="Z6:Z69" si="3">STDEV(T6:V6)</f>
        <v>0.29894686016779798</v>
      </c>
      <c r="AA6" s="9"/>
      <c r="AB6" s="9"/>
      <c r="AC6" s="9"/>
      <c r="AD6" s="9"/>
      <c r="AE6" s="9"/>
    </row>
    <row r="7" spans="1:31" x14ac:dyDescent="0.15">
      <c r="A7" s="15" t="s">
        <v>7</v>
      </c>
      <c r="B7" s="16">
        <f t="shared" si="0"/>
        <v>20</v>
      </c>
      <c r="C7" s="17">
        <v>1</v>
      </c>
      <c r="D7" s="5">
        <v>16.804874420166016</v>
      </c>
      <c r="E7" s="23"/>
      <c r="F7" s="23"/>
      <c r="G7" s="16">
        <f>LOG(B22)</f>
        <v>-1.6989700043360187</v>
      </c>
      <c r="H7" s="19">
        <f>AVERAGE(D22:D27)</f>
        <v>25.803128560384113</v>
      </c>
      <c r="I7" s="20"/>
      <c r="M7" s="9"/>
      <c r="N7" s="9"/>
      <c r="O7" s="9"/>
      <c r="R7" s="27"/>
      <c r="S7" s="25">
        <v>7</v>
      </c>
      <c r="T7" s="5">
        <v>34.700077056884766</v>
      </c>
      <c r="U7" s="5">
        <v>34.636486053466797</v>
      </c>
      <c r="V7" s="5">
        <v>34.933563232421875</v>
      </c>
      <c r="W7" s="5">
        <f t="shared" ref="W7:W70" si="4">AVERAGE(T7:V7)</f>
        <v>34.756708780924477</v>
      </c>
      <c r="X7" s="5">
        <f t="shared" si="1"/>
        <v>-4.1331094408601041</v>
      </c>
      <c r="Y7" s="5">
        <f t="shared" si="2"/>
        <v>7.3602159896704036E-5</v>
      </c>
      <c r="Z7" s="5">
        <f t="shared" si="3"/>
        <v>0.15642594634445903</v>
      </c>
      <c r="AA7" s="9"/>
      <c r="AB7" s="9"/>
      <c r="AC7" s="9"/>
      <c r="AD7" s="9"/>
      <c r="AE7" s="9"/>
    </row>
    <row r="8" spans="1:31" ht="15" customHeight="1" x14ac:dyDescent="0.15">
      <c r="A8" s="15" t="s">
        <v>8</v>
      </c>
      <c r="B8" s="16">
        <f t="shared" si="0"/>
        <v>20</v>
      </c>
      <c r="C8" s="17">
        <v>1</v>
      </c>
      <c r="D8" s="5">
        <v>16.727695465087891</v>
      </c>
      <c r="E8" s="23"/>
      <c r="F8" s="23"/>
      <c r="G8" s="28">
        <f>LOG(B28)</f>
        <v>-2.6989700043360187</v>
      </c>
      <c r="H8" s="19">
        <f>AVERAGE(D28:D33)</f>
        <v>29.315022786458332</v>
      </c>
      <c r="I8" s="20"/>
      <c r="M8" s="9"/>
      <c r="N8" s="9"/>
      <c r="O8" s="9"/>
      <c r="R8" s="27"/>
      <c r="S8" s="25">
        <v>17</v>
      </c>
      <c r="T8" s="5">
        <v>33.482730865478516</v>
      </c>
      <c r="U8" s="5">
        <v>33.937446594238281</v>
      </c>
      <c r="V8" s="5">
        <v>33.919055938720703</v>
      </c>
      <c r="W8" s="5">
        <f t="shared" si="4"/>
        <v>33.779744466145836</v>
      </c>
      <c r="X8" s="5">
        <f t="shared" si="1"/>
        <v>-3.8505736587171815</v>
      </c>
      <c r="Y8" s="5">
        <f t="shared" si="2"/>
        <v>1.4106729583253665E-4</v>
      </c>
      <c r="Z8" s="5">
        <f t="shared" si="3"/>
        <v>0.25738563147272847</v>
      </c>
    </row>
    <row r="9" spans="1:31" x14ac:dyDescent="0.15">
      <c r="A9" s="15" t="s">
        <v>21</v>
      </c>
      <c r="B9" s="16">
        <f t="shared" si="0"/>
        <v>20</v>
      </c>
      <c r="C9" s="17">
        <v>1</v>
      </c>
      <c r="D9" s="5">
        <v>16.743350982666016</v>
      </c>
      <c r="E9" s="29"/>
      <c r="F9" s="29"/>
      <c r="G9" s="30">
        <f>LOG(B34)</f>
        <v>-3.6989700043360187</v>
      </c>
      <c r="H9" s="19">
        <f>AVERAGE(D34:D39)</f>
        <v>34.01021353403727</v>
      </c>
      <c r="I9" s="20"/>
      <c r="M9" s="9"/>
      <c r="N9" s="9"/>
      <c r="O9" s="9"/>
      <c r="R9" s="27"/>
      <c r="S9" s="25">
        <v>17</v>
      </c>
      <c r="T9" s="5">
        <v>34.16192626953125</v>
      </c>
      <c r="U9" s="5">
        <v>33.600959777832031</v>
      </c>
      <c r="V9" s="5">
        <v>34.416717529296875</v>
      </c>
      <c r="W9" s="5">
        <f t="shared" si="4"/>
        <v>34.059867858886719</v>
      </c>
      <c r="X9" s="5">
        <f t="shared" si="1"/>
        <v>-3.9315846850846157</v>
      </c>
      <c r="Y9" s="5">
        <f t="shared" si="2"/>
        <v>1.1706183157976731E-4</v>
      </c>
      <c r="Z9" s="5">
        <f t="shared" si="3"/>
        <v>0.41734532063533464</v>
      </c>
      <c r="AC9" s="5" t="s">
        <v>30</v>
      </c>
      <c r="AD9" s="5" t="s">
        <v>33</v>
      </c>
    </row>
    <row r="10" spans="1:31" x14ac:dyDescent="0.15">
      <c r="A10" s="15" t="s">
        <v>5</v>
      </c>
      <c r="B10" s="16">
        <f>20*C10</f>
        <v>2</v>
      </c>
      <c r="C10" s="17">
        <v>0.1</v>
      </c>
      <c r="D10" s="5">
        <v>18.584230422973633</v>
      </c>
      <c r="E10" s="4">
        <f>AVERAGE(D10:D15)</f>
        <v>18.943367322285969</v>
      </c>
      <c r="F10" s="4">
        <f>STDEVA(D10:D15)</f>
        <v>0.46776949706173787</v>
      </c>
      <c r="G10" s="31">
        <f>LOG(B40)</f>
        <v>-4.6989700043360187</v>
      </c>
      <c r="H10" s="19">
        <f>AVERAGE(D40:D45)</f>
        <v>36.78611946105957</v>
      </c>
      <c r="I10" s="20"/>
      <c r="M10" s="9"/>
      <c r="N10" s="9"/>
      <c r="O10" s="9"/>
      <c r="R10" s="27"/>
      <c r="S10" s="25">
        <v>17</v>
      </c>
      <c r="T10" s="5">
        <v>33.727016448974609</v>
      </c>
      <c r="U10" s="5">
        <v>34.950420379638672</v>
      </c>
      <c r="V10" s="5">
        <v>33.489616394042969</v>
      </c>
      <c r="W10" s="5">
        <f t="shared" si="4"/>
        <v>34.055684407552086</v>
      </c>
      <c r="X10" s="5">
        <f t="shared" si="1"/>
        <v>-3.9303748407975649</v>
      </c>
      <c r="Y10" s="5">
        <f t="shared" si="2"/>
        <v>1.1738839350237394E-4</v>
      </c>
      <c r="Z10" s="5">
        <f t="shared" si="3"/>
        <v>0.78390308159216082</v>
      </c>
      <c r="AB10" s="5" t="s">
        <v>23</v>
      </c>
      <c r="AC10" s="26">
        <f>AVERAGE(Y5:Y7)*100</f>
        <v>7.9765492493759776E-3</v>
      </c>
      <c r="AD10" s="5" t="s">
        <v>34</v>
      </c>
    </row>
    <row r="11" spans="1:31" x14ac:dyDescent="0.15">
      <c r="A11" s="15" t="s">
        <v>6</v>
      </c>
      <c r="B11" s="16">
        <f t="shared" ref="B11:B15" si="5">20*C11</f>
        <v>2</v>
      </c>
      <c r="C11" s="17">
        <v>0.1</v>
      </c>
      <c r="D11" s="5">
        <v>18.818500518798828</v>
      </c>
      <c r="E11" s="11"/>
      <c r="F11" s="11"/>
      <c r="R11" s="27"/>
      <c r="S11" s="25">
        <v>9</v>
      </c>
      <c r="T11" s="5">
        <v>35.237857818603516</v>
      </c>
      <c r="U11" s="5">
        <v>34.123344421386719</v>
      </c>
      <c r="V11" s="5">
        <v>37.047359466552734</v>
      </c>
      <c r="W11" s="5">
        <f t="shared" si="4"/>
        <v>35.469520568847656</v>
      </c>
      <c r="X11" s="5">
        <f t="shared" si="1"/>
        <v>-4.3392529334882894</v>
      </c>
      <c r="Y11" s="5">
        <f t="shared" si="2"/>
        <v>4.5787514216037542E-5</v>
      </c>
      <c r="Z11" s="5">
        <f t="shared" si="3"/>
        <v>1.4757088867650399</v>
      </c>
      <c r="AB11" s="5" t="s">
        <v>24</v>
      </c>
      <c r="AC11" s="5">
        <f>AVERAGE(Y8:Y10)*100</f>
        <v>1.2517250697155929E-2</v>
      </c>
      <c r="AD11" s="5" t="s">
        <v>32</v>
      </c>
    </row>
    <row r="12" spans="1:31" x14ac:dyDescent="0.15">
      <c r="A12" s="15" t="s">
        <v>20</v>
      </c>
      <c r="B12" s="16">
        <f t="shared" si="5"/>
        <v>2</v>
      </c>
      <c r="C12" s="17">
        <v>0.1</v>
      </c>
      <c r="D12" s="5">
        <v>18.254936218261719</v>
      </c>
      <c r="E12" s="11"/>
      <c r="F12" s="11"/>
      <c r="R12" s="27"/>
      <c r="S12" s="25">
        <v>9</v>
      </c>
      <c r="T12" s="5">
        <v>30.782442092895508</v>
      </c>
      <c r="U12" s="5">
        <v>31.399208068847656</v>
      </c>
      <c r="V12" s="5">
        <v>31.4613037109375</v>
      </c>
      <c r="W12" s="5">
        <f t="shared" si="4"/>
        <v>31.214317957560223</v>
      </c>
      <c r="X12" s="5">
        <f t="shared" si="1"/>
        <v>-3.1086583459786055</v>
      </c>
      <c r="Y12" s="5">
        <f t="shared" si="2"/>
        <v>7.7864886345297075E-4</v>
      </c>
      <c r="Z12" s="5">
        <f t="shared" si="3"/>
        <v>0.37530193051935928</v>
      </c>
      <c r="AB12" s="5" t="s">
        <v>25</v>
      </c>
      <c r="AC12" s="5">
        <f>AVERAGE(Y11:Y13)*100</f>
        <v>4.8471878651383686E-2</v>
      </c>
      <c r="AD12" s="5" t="s">
        <v>34</v>
      </c>
    </row>
    <row r="13" spans="1:31" x14ac:dyDescent="0.15">
      <c r="A13" s="15" t="s">
        <v>7</v>
      </c>
      <c r="B13" s="16">
        <f t="shared" si="5"/>
        <v>2</v>
      </c>
      <c r="C13" s="17">
        <v>0.1</v>
      </c>
      <c r="D13" s="5">
        <v>19.383955001831055</v>
      </c>
      <c r="E13" s="11"/>
      <c r="F13" s="11"/>
      <c r="R13" s="27"/>
      <c r="S13" s="25">
        <v>9</v>
      </c>
      <c r="T13" s="5">
        <v>31.493284225463867</v>
      </c>
      <c r="U13" s="5">
        <v>31.766456604003906</v>
      </c>
      <c r="V13" s="5">
        <v>31.339591979980469</v>
      </c>
      <c r="W13" s="5">
        <f t="shared" si="4"/>
        <v>31.533110936482746</v>
      </c>
      <c r="X13" s="5">
        <f t="shared" si="1"/>
        <v>-3.2008525257240099</v>
      </c>
      <c r="Y13" s="5">
        <f t="shared" si="2"/>
        <v>6.297199818725023E-4</v>
      </c>
      <c r="Z13" s="5">
        <f t="shared" si="3"/>
        <v>0.21620124188728357</v>
      </c>
      <c r="AB13" s="5" t="s">
        <v>26</v>
      </c>
      <c r="AC13" s="5">
        <f>AVERAGE(Y14:Y16)*100</f>
        <v>1.3070762091683431E-2</v>
      </c>
      <c r="AD13" s="5" t="s">
        <v>32</v>
      </c>
    </row>
    <row r="14" spans="1:31" x14ac:dyDescent="0.15">
      <c r="A14" s="15" t="s">
        <v>8</v>
      </c>
      <c r="B14" s="16">
        <f t="shared" si="5"/>
        <v>2</v>
      </c>
      <c r="C14" s="17">
        <v>0.1</v>
      </c>
      <c r="D14" s="5">
        <v>19.391799926757812</v>
      </c>
      <c r="E14" s="11"/>
      <c r="F14" s="11"/>
      <c r="R14" s="27"/>
      <c r="S14" s="25">
        <v>20</v>
      </c>
      <c r="T14" s="5">
        <v>34.352619171142578</v>
      </c>
      <c r="U14" s="5">
        <v>34.027904510498047</v>
      </c>
      <c r="V14" s="5">
        <v>33.716556549072266</v>
      </c>
      <c r="W14" s="5">
        <f t="shared" si="4"/>
        <v>34.032360076904297</v>
      </c>
      <c r="X14" s="5">
        <f t="shared" si="1"/>
        <v>-3.9236294992299698</v>
      </c>
      <c r="Y14" s="5">
        <f t="shared" si="2"/>
        <v>1.1922587015746258E-4</v>
      </c>
      <c r="Z14" s="5">
        <f t="shared" si="3"/>
        <v>0.31805471833120269</v>
      </c>
      <c r="AB14" s="5" t="s">
        <v>31</v>
      </c>
      <c r="AC14" s="5">
        <f>AVERAGE(Y17:Y19)*100</f>
        <v>1.1117115435541822E-2</v>
      </c>
      <c r="AD14" s="5" t="s">
        <v>34</v>
      </c>
    </row>
    <row r="15" spans="1:31" x14ac:dyDescent="0.15">
      <c r="A15" s="15" t="s">
        <v>21</v>
      </c>
      <c r="B15" s="16">
        <f t="shared" si="5"/>
        <v>2</v>
      </c>
      <c r="C15" s="17">
        <v>0.1</v>
      </c>
      <c r="D15" s="5">
        <v>19.226781845092773</v>
      </c>
      <c r="E15" s="32"/>
      <c r="F15" s="32"/>
      <c r="R15" s="27"/>
      <c r="S15" s="25">
        <v>20</v>
      </c>
      <c r="T15" s="5">
        <v>33.936065673828125</v>
      </c>
      <c r="U15" s="5">
        <v>33.386730194091797</v>
      </c>
      <c r="V15" s="5">
        <v>33.749744415283203</v>
      </c>
      <c r="W15" s="5">
        <f t="shared" si="4"/>
        <v>33.690846761067711</v>
      </c>
      <c r="X15" s="5">
        <f t="shared" si="1"/>
        <v>-3.8248646514842513</v>
      </c>
      <c r="Y15" s="5">
        <f t="shared" si="2"/>
        <v>1.4967020328129059E-4</v>
      </c>
      <c r="Z15" s="5">
        <f t="shared" si="3"/>
        <v>0.27936368335621481</v>
      </c>
      <c r="AB15" s="5" t="s">
        <v>27</v>
      </c>
      <c r="AC15" s="5">
        <f>AVERAGE(Y20:Y22)*100</f>
        <v>7.0607067727963329E-3</v>
      </c>
      <c r="AD15" s="5" t="s">
        <v>32</v>
      </c>
    </row>
    <row r="16" spans="1:31" x14ac:dyDescent="0.15">
      <c r="A16" s="15" t="s">
        <v>5</v>
      </c>
      <c r="B16" s="16">
        <f>20*C16</f>
        <v>0.2</v>
      </c>
      <c r="C16" s="17">
        <v>0.01</v>
      </c>
      <c r="D16" s="5">
        <v>23.079984664916992</v>
      </c>
      <c r="E16" s="4">
        <f>AVERAGE(D16:D21)</f>
        <v>22.787776311238606</v>
      </c>
      <c r="F16" s="4">
        <f>STDEVA(D16:D21)</f>
        <v>0.27793843648554301</v>
      </c>
      <c r="R16" s="27"/>
      <c r="S16" s="25">
        <v>20</v>
      </c>
      <c r="T16" s="5">
        <v>34.07879638671875</v>
      </c>
      <c r="U16" s="5">
        <v>33.957954406738281</v>
      </c>
      <c r="V16" s="5">
        <v>33.911628723144531</v>
      </c>
      <c r="W16" s="5">
        <f t="shared" si="4"/>
        <v>33.982793172200523</v>
      </c>
      <c r="X16" s="5">
        <f t="shared" si="1"/>
        <v>-3.9092948669644532</v>
      </c>
      <c r="Y16" s="5">
        <f t="shared" si="2"/>
        <v>1.2322678931174977E-4</v>
      </c>
      <c r="Z16" s="5">
        <f t="shared" si="3"/>
        <v>8.6307474406808499E-2</v>
      </c>
      <c r="AB16" s="5" t="s">
        <v>28</v>
      </c>
      <c r="AC16" s="5">
        <f>AVERAGE(Y23:Y25)*100</f>
        <v>8.8355957780822097E-3</v>
      </c>
      <c r="AD16" s="5" t="s">
        <v>34</v>
      </c>
    </row>
    <row r="17" spans="1:30" x14ac:dyDescent="0.15">
      <c r="A17" s="15" t="s">
        <v>6</v>
      </c>
      <c r="B17" s="16">
        <f t="shared" ref="B17:B21" si="6">20*C17</f>
        <v>0.2</v>
      </c>
      <c r="C17" s="17">
        <v>0.01</v>
      </c>
      <c r="D17" s="5">
        <v>22.986536026000977</v>
      </c>
      <c r="E17" s="11"/>
      <c r="F17" s="11"/>
      <c r="R17" s="27"/>
      <c r="S17" s="25">
        <v>1</v>
      </c>
      <c r="T17" s="5">
        <v>34.405071258544922</v>
      </c>
      <c r="U17" s="5">
        <v>34.270328521728516</v>
      </c>
      <c r="V17" s="5">
        <v>33.751422882080078</v>
      </c>
      <c r="W17" s="5">
        <f t="shared" si="4"/>
        <v>34.142274220784508</v>
      </c>
      <c r="X17" s="5">
        <f t="shared" si="1"/>
        <v>-3.9554164111365746</v>
      </c>
      <c r="Y17" s="5">
        <f t="shared" si="2"/>
        <v>1.1081118236551369E-4</v>
      </c>
      <c r="Z17" s="5">
        <f t="shared" si="3"/>
        <v>0.34512675643374263</v>
      </c>
      <c r="AB17" s="5" t="s">
        <v>29</v>
      </c>
      <c r="AC17" s="5">
        <f>AVERAGE(Y26:Y28)*100</f>
        <v>9.0160143779865597E-3</v>
      </c>
      <c r="AD17" s="5" t="s">
        <v>32</v>
      </c>
    </row>
    <row r="18" spans="1:30" x14ac:dyDescent="0.15">
      <c r="A18" s="15" t="s">
        <v>20</v>
      </c>
      <c r="B18" s="16">
        <f t="shared" si="6"/>
        <v>0.2</v>
      </c>
      <c r="C18" s="17">
        <v>0.01</v>
      </c>
      <c r="D18" s="5">
        <v>22.663476943969727</v>
      </c>
      <c r="E18" s="11"/>
      <c r="F18" s="11"/>
      <c r="R18" s="27"/>
      <c r="S18" s="25">
        <v>1</v>
      </c>
      <c r="T18" s="5">
        <v>33.405063629150391</v>
      </c>
      <c r="U18" s="5">
        <v>34.342746734619141</v>
      </c>
      <c r="V18" s="5">
        <v>33.866008758544922</v>
      </c>
      <c r="W18" s="5">
        <f t="shared" si="4"/>
        <v>33.871273040771484</v>
      </c>
      <c r="X18" s="5">
        <f t="shared" si="1"/>
        <v>-3.8770435072357978</v>
      </c>
      <c r="Y18" s="5">
        <f t="shared" si="2"/>
        <v>1.3272614871914594E-4</v>
      </c>
      <c r="Z18" s="5">
        <f t="shared" si="3"/>
        <v>0.46886371801505439</v>
      </c>
    </row>
    <row r="19" spans="1:30" x14ac:dyDescent="0.15">
      <c r="A19" s="15" t="s">
        <v>7</v>
      </c>
      <c r="B19" s="16">
        <f t="shared" si="6"/>
        <v>0.2</v>
      </c>
      <c r="C19" s="17">
        <v>0.01</v>
      </c>
      <c r="D19" s="5">
        <v>22.378057479858398</v>
      </c>
      <c r="E19" s="11"/>
      <c r="F19" s="11"/>
      <c r="R19" s="27"/>
      <c r="S19" s="25">
        <v>1</v>
      </c>
      <c r="T19" s="5">
        <v>34.777034759521484</v>
      </c>
      <c r="U19" s="5">
        <v>34.655735015869141</v>
      </c>
      <c r="V19" s="5">
        <v>33.932403564453125</v>
      </c>
      <c r="W19" s="5">
        <f t="shared" si="4"/>
        <v>34.455057779947914</v>
      </c>
      <c r="X19" s="5">
        <f t="shared" si="1"/>
        <v>-4.0458726808210042</v>
      </c>
      <c r="Y19" s="5">
        <f t="shared" si="2"/>
        <v>8.9976131981594985E-5</v>
      </c>
      <c r="Z19" s="5">
        <f t="shared" si="3"/>
        <v>0.45667710549510598</v>
      </c>
    </row>
    <row r="20" spans="1:30" x14ac:dyDescent="0.15">
      <c r="A20" s="15" t="s">
        <v>8</v>
      </c>
      <c r="B20" s="16">
        <f t="shared" si="6"/>
        <v>0.2</v>
      </c>
      <c r="C20" s="17">
        <v>0.01</v>
      </c>
      <c r="D20" s="5">
        <v>23.005657196044922</v>
      </c>
      <c r="E20" s="11"/>
      <c r="F20" s="11"/>
      <c r="R20" s="27"/>
      <c r="S20" s="25">
        <v>13</v>
      </c>
      <c r="T20" s="5">
        <v>34.5057373046875</v>
      </c>
      <c r="U20" s="5">
        <v>33.898227691650391</v>
      </c>
      <c r="V20" s="5">
        <v>34.600715637207031</v>
      </c>
      <c r="W20" s="5">
        <f t="shared" si="4"/>
        <v>34.334893544514976</v>
      </c>
      <c r="X20" s="5">
        <f t="shared" si="1"/>
        <v>-4.0111214665442123</v>
      </c>
      <c r="Y20" s="5">
        <f t="shared" si="2"/>
        <v>9.7471698386858478E-5</v>
      </c>
      <c r="Z20" s="5">
        <f t="shared" si="3"/>
        <v>0.38113386258047594</v>
      </c>
    </row>
    <row r="21" spans="1:30" x14ac:dyDescent="0.15">
      <c r="A21" s="15" t="s">
        <v>21</v>
      </c>
      <c r="B21" s="16">
        <f t="shared" si="6"/>
        <v>0.2</v>
      </c>
      <c r="C21" s="17">
        <v>0.01</v>
      </c>
      <c r="D21" s="5">
        <v>22.612945556640625</v>
      </c>
      <c r="E21" s="32"/>
      <c r="F21" s="32"/>
      <c r="R21" s="27"/>
      <c r="S21" s="25">
        <v>13</v>
      </c>
      <c r="T21" s="5">
        <v>34.826801300048828</v>
      </c>
      <c r="U21" s="5">
        <v>34.729290008544922</v>
      </c>
      <c r="V21" s="5">
        <v>34.650726318359375</v>
      </c>
      <c r="W21" s="5">
        <f t="shared" si="4"/>
        <v>34.735605875651039</v>
      </c>
      <c r="X21" s="5">
        <f t="shared" si="1"/>
        <v>-4.1270065302862733</v>
      </c>
      <c r="Y21" s="5">
        <f t="shared" si="2"/>
        <v>7.4643753448796744E-5</v>
      </c>
      <c r="Z21" s="5">
        <f t="shared" si="3"/>
        <v>8.8207241353598267E-2</v>
      </c>
      <c r="AC21" s="26"/>
    </row>
    <row r="22" spans="1:30" x14ac:dyDescent="0.15">
      <c r="A22" s="15" t="s">
        <v>5</v>
      </c>
      <c r="B22" s="16">
        <f>20*C22</f>
        <v>0.02</v>
      </c>
      <c r="C22" s="17">
        <v>1E-3</v>
      </c>
      <c r="D22" s="5">
        <v>26.663991928100586</v>
      </c>
      <c r="E22" s="4">
        <f>AVERAGE(D22:D27)</f>
        <v>25.803128560384113</v>
      </c>
      <c r="F22" s="4">
        <f>STDEVA(D22:D27)</f>
        <v>0.8796020698769268</v>
      </c>
      <c r="R22" s="27"/>
      <c r="S22" s="25">
        <v>13</v>
      </c>
      <c r="T22" s="5">
        <v>35.393657684326172</v>
      </c>
      <c r="U22" s="5">
        <v>35.730121612548828</v>
      </c>
      <c r="V22" s="5">
        <v>35.926837921142578</v>
      </c>
      <c r="W22" s="5">
        <f t="shared" si="4"/>
        <v>35.683539072672524</v>
      </c>
      <c r="X22" s="5">
        <f t="shared" si="1"/>
        <v>-4.4011465814511812</v>
      </c>
      <c r="Y22" s="5">
        <f t="shared" si="2"/>
        <v>3.9705751348234755E-5</v>
      </c>
      <c r="Z22" s="5">
        <f t="shared" si="3"/>
        <v>0.26962518613604186</v>
      </c>
    </row>
    <row r="23" spans="1:30" x14ac:dyDescent="0.15">
      <c r="A23" s="15" t="s">
        <v>6</v>
      </c>
      <c r="B23" s="16">
        <f t="shared" ref="B23:B27" si="7">20*C23</f>
        <v>0.02</v>
      </c>
      <c r="C23" s="17">
        <v>1E-3</v>
      </c>
      <c r="D23" s="5">
        <v>26.811222076416016</v>
      </c>
      <c r="E23" s="11"/>
      <c r="F23" s="11"/>
      <c r="R23" s="27"/>
      <c r="S23" s="25">
        <v>6</v>
      </c>
      <c r="T23" s="5">
        <v>34.361129760742188</v>
      </c>
      <c r="U23" s="5">
        <v>33.557659149169922</v>
      </c>
      <c r="V23" s="5">
        <v>33.687751770019531</v>
      </c>
      <c r="W23" s="5">
        <f t="shared" si="4"/>
        <v>33.868846893310547</v>
      </c>
      <c r="X23" s="5">
        <f t="shared" si="1"/>
        <v>-3.8763418710960735</v>
      </c>
      <c r="Y23" s="5">
        <f t="shared" si="2"/>
        <v>1.3294075132800354E-4</v>
      </c>
      <c r="Z23" s="5">
        <f t="shared" si="3"/>
        <v>0.43126307362782496</v>
      </c>
    </row>
    <row r="24" spans="1:30" x14ac:dyDescent="0.15">
      <c r="A24" s="15" t="s">
        <v>20</v>
      </c>
      <c r="B24" s="16">
        <f t="shared" si="7"/>
        <v>0.02</v>
      </c>
      <c r="C24" s="17">
        <v>1E-3</v>
      </c>
      <c r="D24" s="5">
        <v>26.296045303344727</v>
      </c>
      <c r="E24" s="11"/>
      <c r="F24" s="11"/>
      <c r="R24" s="27"/>
      <c r="S24" s="25">
        <v>6</v>
      </c>
      <c r="T24" s="5">
        <v>34.939071655273438</v>
      </c>
      <c r="U24" s="5">
        <v>34.433597564697266</v>
      </c>
      <c r="V24" s="5">
        <v>34.608772277832031</v>
      </c>
      <c r="W24" s="5">
        <f t="shared" si="4"/>
        <v>34.660480499267578</v>
      </c>
      <c r="X24" s="5">
        <f t="shared" si="1"/>
        <v>-4.1052804481211407</v>
      </c>
      <c r="Y24" s="5">
        <f t="shared" si="2"/>
        <v>7.8472872793869868E-5</v>
      </c>
      <c r="Z24" s="5">
        <f t="shared" si="3"/>
        <v>0.25667356541719027</v>
      </c>
    </row>
    <row r="25" spans="1:30" x14ac:dyDescent="0.15">
      <c r="A25" s="15" t="s">
        <v>7</v>
      </c>
      <c r="B25" s="16">
        <f t="shared" si="7"/>
        <v>0.02</v>
      </c>
      <c r="C25" s="17">
        <v>1E-3</v>
      </c>
      <c r="D25" s="5">
        <v>25.079916000366211</v>
      </c>
      <c r="E25" s="11"/>
      <c r="F25" s="11"/>
      <c r="R25" s="27"/>
      <c r="S25" s="25">
        <v>6</v>
      </c>
      <c r="T25" s="5">
        <v>35.350482940673828</v>
      </c>
      <c r="U25" s="5">
        <v>34.937271118164062</v>
      </c>
      <c r="V25" s="5">
        <v>35.406517028808594</v>
      </c>
      <c r="W25" s="5">
        <f t="shared" si="4"/>
        <v>35.231423695882164</v>
      </c>
      <c r="X25" s="5">
        <f t="shared" si="1"/>
        <v>-4.270395877799074</v>
      </c>
      <c r="Y25" s="5">
        <f t="shared" si="2"/>
        <v>5.3654249220592891E-5</v>
      </c>
      <c r="Z25" s="5">
        <f t="shared" si="3"/>
        <v>0.25627964997620345</v>
      </c>
    </row>
    <row r="26" spans="1:30" x14ac:dyDescent="0.15">
      <c r="A26" s="15" t="s">
        <v>8</v>
      </c>
      <c r="B26" s="16">
        <f t="shared" si="7"/>
        <v>0.02</v>
      </c>
      <c r="C26" s="17">
        <v>1E-3</v>
      </c>
      <c r="D26" s="5">
        <v>25.019521713256836</v>
      </c>
      <c r="E26" s="11"/>
      <c r="F26" s="11"/>
      <c r="R26" s="27"/>
      <c r="S26" s="25">
        <v>16</v>
      </c>
      <c r="T26" s="5">
        <v>33.967391967773438</v>
      </c>
      <c r="U26" s="5">
        <v>34.008697509765625</v>
      </c>
      <c r="V26" s="5">
        <v>33.691879272460938</v>
      </c>
      <c r="W26" s="5">
        <f t="shared" si="4"/>
        <v>33.889322916666664</v>
      </c>
      <c r="X26" s="5">
        <f t="shared" si="1"/>
        <v>-3.8822634888937593</v>
      </c>
      <c r="Y26" s="5">
        <f t="shared" si="2"/>
        <v>1.3114040214496411E-4</v>
      </c>
      <c r="Z26" s="5">
        <f t="shared" si="3"/>
        <v>0.17223394388954233</v>
      </c>
    </row>
    <row r="27" spans="1:30" x14ac:dyDescent="0.15">
      <c r="A27" s="15" t="s">
        <v>21</v>
      </c>
      <c r="B27" s="16">
        <f t="shared" si="7"/>
        <v>0.02</v>
      </c>
      <c r="C27" s="17">
        <v>1E-3</v>
      </c>
      <c r="D27" s="5">
        <v>24.948074340820312</v>
      </c>
      <c r="E27" s="32"/>
      <c r="F27" s="32"/>
      <c r="R27" s="27"/>
      <c r="S27" s="25">
        <v>16</v>
      </c>
      <c r="T27" s="5">
        <v>35.765178680419922</v>
      </c>
      <c r="U27" s="5">
        <v>35.950950622558594</v>
      </c>
      <c r="V27" s="5">
        <v>36.672203063964844</v>
      </c>
      <c r="W27" s="5">
        <f t="shared" si="4"/>
        <v>36.129444122314453</v>
      </c>
      <c r="X27" s="5">
        <f t="shared" si="1"/>
        <v>-4.5301012730978325</v>
      </c>
      <c r="Y27" s="5">
        <f t="shared" si="2"/>
        <v>2.9505211146405176E-5</v>
      </c>
      <c r="Z27" s="5">
        <f t="shared" si="3"/>
        <v>0.47913281580119577</v>
      </c>
    </row>
    <row r="28" spans="1:30" ht="15" thickBot="1" x14ac:dyDescent="0.2">
      <c r="A28" s="33" t="s">
        <v>5</v>
      </c>
      <c r="B28" s="28">
        <f>20*C28</f>
        <v>2E-3</v>
      </c>
      <c r="C28" s="34">
        <v>1E-4</v>
      </c>
      <c r="D28" s="5">
        <v>30.82429313659668</v>
      </c>
      <c r="E28" s="35">
        <f>AVERAGE(D28:D33)</f>
        <v>29.315022786458332</v>
      </c>
      <c r="F28" s="35">
        <f>STDEVA(D28:D33)</f>
        <v>0.91921875380162821</v>
      </c>
      <c r="R28" s="36"/>
      <c r="S28" s="25">
        <v>16</v>
      </c>
      <c r="T28" s="5">
        <v>34.098445892333984</v>
      </c>
      <c r="U28" s="5">
        <v>33.943920135498047</v>
      </c>
      <c r="V28" s="5">
        <v>34.424327850341797</v>
      </c>
      <c r="W28" s="5">
        <f t="shared" si="4"/>
        <v>34.155564626057945</v>
      </c>
      <c r="X28" s="5">
        <f t="shared" si="1"/>
        <v>-3.9592599650843745</v>
      </c>
      <c r="Y28" s="5">
        <f t="shared" si="2"/>
        <v>1.0983481804822748E-4</v>
      </c>
      <c r="Z28" s="5">
        <f t="shared" si="3"/>
        <v>0.24524437899169024</v>
      </c>
    </row>
    <row r="29" spans="1:30" x14ac:dyDescent="0.15">
      <c r="A29" s="33" t="s">
        <v>6</v>
      </c>
      <c r="B29" s="28">
        <f t="shared" ref="B29:B33" si="8">20*C29</f>
        <v>2E-3</v>
      </c>
      <c r="C29" s="34">
        <v>1E-4</v>
      </c>
      <c r="D29" s="5">
        <v>29.427831649780273</v>
      </c>
      <c r="E29" s="37"/>
      <c r="F29" s="37"/>
      <c r="R29" s="38" t="s">
        <v>50</v>
      </c>
      <c r="S29" s="39">
        <v>7</v>
      </c>
      <c r="T29" s="40">
        <v>35.852695465087891</v>
      </c>
      <c r="U29" s="40">
        <v>35.157432556152344</v>
      </c>
      <c r="V29" s="40">
        <v>34.225971221923828</v>
      </c>
      <c r="W29" s="40">
        <f t="shared" si="4"/>
        <v>35.078699747721352</v>
      </c>
      <c r="X29" s="40">
        <f t="shared" si="1"/>
        <v>-4.2262284711775262</v>
      </c>
      <c r="Y29" s="40">
        <f t="shared" si="2"/>
        <v>5.9397959898986537E-5</v>
      </c>
      <c r="Z29" s="40">
        <f t="shared" si="3"/>
        <v>0.81621509552751859</v>
      </c>
    </row>
    <row r="30" spans="1:30" x14ac:dyDescent="0.15">
      <c r="A30" s="33" t="s">
        <v>20</v>
      </c>
      <c r="B30" s="28">
        <f t="shared" si="8"/>
        <v>2E-3</v>
      </c>
      <c r="C30" s="34">
        <v>1E-4</v>
      </c>
      <c r="D30" s="5">
        <v>29.874738693237305</v>
      </c>
      <c r="E30" s="37"/>
      <c r="F30" s="37"/>
      <c r="R30" s="41"/>
      <c r="S30" s="39">
        <v>7</v>
      </c>
      <c r="T30" s="40">
        <v>34.893772125244141</v>
      </c>
      <c r="U30" s="40">
        <v>37.007328033447266</v>
      </c>
      <c r="V30" s="40">
        <v>35.573738098144531</v>
      </c>
      <c r="W30" s="40">
        <f t="shared" si="4"/>
        <v>35.824946085611977</v>
      </c>
      <c r="X30" s="40">
        <f t="shared" si="1"/>
        <v>-4.4420411570226497</v>
      </c>
      <c r="Y30" s="40">
        <f t="shared" si="2"/>
        <v>3.6137561433637146E-5</v>
      </c>
      <c r="Z30" s="40">
        <f t="shared" si="3"/>
        <v>1.0789387072492431</v>
      </c>
      <c r="AC30" s="26"/>
    </row>
    <row r="31" spans="1:30" x14ac:dyDescent="0.15">
      <c r="A31" s="33" t="s">
        <v>7</v>
      </c>
      <c r="B31" s="28">
        <f t="shared" si="8"/>
        <v>2E-3</v>
      </c>
      <c r="C31" s="34">
        <v>1E-4</v>
      </c>
      <c r="D31" s="5">
        <v>28.703586578369141</v>
      </c>
      <c r="E31" s="37"/>
      <c r="F31" s="37"/>
      <c r="R31" s="41"/>
      <c r="S31" s="39">
        <v>7</v>
      </c>
      <c r="T31" s="40">
        <v>35.376937866210938</v>
      </c>
      <c r="U31" s="40">
        <v>34.416194915771484</v>
      </c>
      <c r="V31" s="40">
        <v>34.784103393554688</v>
      </c>
      <c r="W31" s="40">
        <f t="shared" si="4"/>
        <v>34.859078725179039</v>
      </c>
      <c r="X31" s="40">
        <f t="shared" si="1"/>
        <v>-4.1627145879779333</v>
      </c>
      <c r="Y31" s="40">
        <f t="shared" si="2"/>
        <v>6.8752011981054192E-5</v>
      </c>
      <c r="Z31" s="40">
        <f t="shared" si="3"/>
        <v>0.48473985752041493</v>
      </c>
      <c r="AC31" s="26"/>
    </row>
    <row r="32" spans="1:30" x14ac:dyDescent="0.15">
      <c r="A32" s="33" t="s">
        <v>8</v>
      </c>
      <c r="B32" s="28">
        <f t="shared" si="8"/>
        <v>2E-3</v>
      </c>
      <c r="C32" s="34">
        <v>1E-4</v>
      </c>
      <c r="D32" s="5">
        <v>28.613637924194336</v>
      </c>
      <c r="E32" s="37"/>
      <c r="F32" s="37"/>
      <c r="R32" s="41"/>
      <c r="S32" s="39">
        <v>17</v>
      </c>
      <c r="T32" s="40">
        <v>36.890708923339844</v>
      </c>
      <c r="U32" s="40">
        <v>34.776275634765625</v>
      </c>
      <c r="V32" s="40">
        <v>34.822280883789062</v>
      </c>
      <c r="W32" s="40">
        <f t="shared" si="4"/>
        <v>35.496421813964844</v>
      </c>
      <c r="X32" s="40">
        <f t="shared" si="1"/>
        <v>-4.347032710308004</v>
      </c>
      <c r="Y32" s="40">
        <f t="shared" si="2"/>
        <v>4.4974597952954946E-5</v>
      </c>
      <c r="Z32" s="40">
        <f t="shared" si="3"/>
        <v>1.2077071367932695</v>
      </c>
    </row>
    <row r="33" spans="1:32" x14ac:dyDescent="0.15">
      <c r="A33" s="33" t="s">
        <v>21</v>
      </c>
      <c r="B33" s="28">
        <f t="shared" si="8"/>
        <v>2E-3</v>
      </c>
      <c r="C33" s="34">
        <v>1E-4</v>
      </c>
      <c r="D33" s="5">
        <v>28.446048736572266</v>
      </c>
      <c r="E33" s="42"/>
      <c r="F33" s="42"/>
      <c r="R33" s="41"/>
      <c r="S33" s="39">
        <v>17</v>
      </c>
      <c r="T33" s="40">
        <v>34.957927703857422</v>
      </c>
      <c r="U33" s="40">
        <v>36.555244445800781</v>
      </c>
      <c r="V33" s="40">
        <v>35.010524749755859</v>
      </c>
      <c r="W33" s="40">
        <f t="shared" si="4"/>
        <v>35.507898966471352</v>
      </c>
      <c r="X33" s="40">
        <f t="shared" si="1"/>
        <v>-4.3503518758201389</v>
      </c>
      <c r="Y33" s="40">
        <f t="shared" si="2"/>
        <v>4.46321824952166E-5</v>
      </c>
      <c r="Z33" s="40">
        <f t="shared" si="3"/>
        <v>0.90740896354022815</v>
      </c>
      <c r="AC33" s="5" t="s">
        <v>30</v>
      </c>
      <c r="AD33" s="5" t="s">
        <v>33</v>
      </c>
    </row>
    <row r="34" spans="1:32" x14ac:dyDescent="0.15">
      <c r="A34" s="30" t="s">
        <v>5</v>
      </c>
      <c r="B34" s="30">
        <f>20*C34</f>
        <v>2.0000000000000001E-4</v>
      </c>
      <c r="C34" s="17">
        <v>1.0000000000000001E-5</v>
      </c>
      <c r="D34" s="5">
        <v>37.089542388916016</v>
      </c>
      <c r="E34" s="4">
        <f>AVERAGE(D34:D39)</f>
        <v>34.01021353403727</v>
      </c>
      <c r="F34" s="4">
        <f>STDEVA(D34:D39)</f>
        <v>2.005744997769054</v>
      </c>
      <c r="R34" s="41"/>
      <c r="S34" s="39">
        <v>17</v>
      </c>
      <c r="T34" s="40">
        <v>35.960952758789062</v>
      </c>
      <c r="U34" s="40">
        <v>36.075405120849609</v>
      </c>
      <c r="V34" s="40">
        <v>35.969490051269531</v>
      </c>
      <c r="W34" s="40">
        <f t="shared" si="4"/>
        <v>36.001949310302734</v>
      </c>
      <c r="X34" s="40">
        <f t="shared" si="1"/>
        <v>-4.4932300733150052</v>
      </c>
      <c r="Y34" s="40">
        <f t="shared" si="2"/>
        <v>3.2119585098298291E-5</v>
      </c>
      <c r="Z34" s="40">
        <f t="shared" si="3"/>
        <v>6.3757653799744393E-2</v>
      </c>
      <c r="AB34" s="5" t="s">
        <v>35</v>
      </c>
      <c r="AC34" s="26">
        <f>AVERAGE(Y29:Y31)*100</f>
        <v>5.4762511104559288E-3</v>
      </c>
      <c r="AD34" s="5" t="s">
        <v>34</v>
      </c>
    </row>
    <row r="35" spans="1:32" x14ac:dyDescent="0.15">
      <c r="A35" s="30" t="s">
        <v>6</v>
      </c>
      <c r="B35" s="30">
        <f t="shared" ref="B35:B39" si="9">20*C35</f>
        <v>2.0000000000000001E-4</v>
      </c>
      <c r="C35" s="17">
        <v>1.0000000000000001E-5</v>
      </c>
      <c r="D35" s="5">
        <v>34.114540100097656</v>
      </c>
      <c r="E35" s="11"/>
      <c r="F35" s="11"/>
      <c r="R35" s="41"/>
      <c r="S35" s="39">
        <v>9</v>
      </c>
      <c r="T35" s="40">
        <v>35.486259460449219</v>
      </c>
      <c r="U35" s="40">
        <v>35.900131225585938</v>
      </c>
      <c r="V35" s="40">
        <v>35.068222045898438</v>
      </c>
      <c r="W35" s="40">
        <f t="shared" si="4"/>
        <v>35.484870910644531</v>
      </c>
      <c r="X35" s="40">
        <f t="shared" si="1"/>
        <v>-4.3436922162339693</v>
      </c>
      <c r="Y35" s="40">
        <f t="shared" si="2"/>
        <v>4.5321866141531695E-5</v>
      </c>
      <c r="Z35" s="40">
        <f t="shared" si="3"/>
        <v>0.4159563280742371</v>
      </c>
      <c r="AB35" s="5" t="s">
        <v>36</v>
      </c>
      <c r="AC35" s="26">
        <f>AVERAGE(Y32:Y34)*100</f>
        <v>4.0575455182156614E-3</v>
      </c>
      <c r="AD35" s="5" t="s">
        <v>32</v>
      </c>
    </row>
    <row r="36" spans="1:32" x14ac:dyDescent="0.15">
      <c r="A36" s="30" t="s">
        <v>20</v>
      </c>
      <c r="B36" s="30">
        <f t="shared" si="9"/>
        <v>2.0000000000000001E-4</v>
      </c>
      <c r="C36" s="17">
        <v>1.0000000000000001E-5</v>
      </c>
      <c r="D36" s="5">
        <v>35.591583251953125</v>
      </c>
      <c r="E36" s="11"/>
      <c r="F36" s="11"/>
      <c r="I36" s="43"/>
      <c r="R36" s="41"/>
      <c r="S36" s="39">
        <v>9</v>
      </c>
      <c r="T36" s="40">
        <v>35.514907836914062</v>
      </c>
      <c r="U36" s="40">
        <v>35.23126220703125</v>
      </c>
      <c r="V36" s="40">
        <v>35.963973999023438</v>
      </c>
      <c r="W36" s="40">
        <f t="shared" si="4"/>
        <v>35.570048014322914</v>
      </c>
      <c r="X36" s="40">
        <f t="shared" si="1"/>
        <v>-4.368325234292457</v>
      </c>
      <c r="Y36" s="40">
        <f t="shared" si="2"/>
        <v>4.2822770927797922E-5</v>
      </c>
      <c r="Z36" s="40">
        <f t="shared" si="3"/>
        <v>0.36945496600345024</v>
      </c>
      <c r="AB36" s="5" t="s">
        <v>37</v>
      </c>
      <c r="AC36" s="26">
        <f>AVERAGE(Y35:Y37)*100</f>
        <v>4.4407302036395995E-3</v>
      </c>
      <c r="AD36" s="5" t="s">
        <v>34</v>
      </c>
    </row>
    <row r="37" spans="1:32" x14ac:dyDescent="0.15">
      <c r="A37" s="30" t="s">
        <v>7</v>
      </c>
      <c r="B37" s="30">
        <f t="shared" si="9"/>
        <v>2.0000000000000001E-4</v>
      </c>
      <c r="C37" s="17">
        <v>1.0000000000000001E-5</v>
      </c>
      <c r="D37" s="5">
        <v>31.963212966918945</v>
      </c>
      <c r="E37" s="11"/>
      <c r="F37" s="11"/>
      <c r="H37" s="15" t="s">
        <v>9</v>
      </c>
      <c r="I37" s="15">
        <f>SLOPE(H4:H10,G4:G10)</f>
        <v>-3.4578427814301986</v>
      </c>
      <c r="R37" s="41"/>
      <c r="S37" s="39">
        <v>9</v>
      </c>
      <c r="T37" s="40">
        <v>35.081638336181641</v>
      </c>
      <c r="U37" s="40">
        <v>35.448215484619141</v>
      </c>
      <c r="V37" s="40">
        <v>35.949138641357422</v>
      </c>
      <c r="W37" s="40">
        <f t="shared" si="4"/>
        <v>35.49299748738607</v>
      </c>
      <c r="X37" s="40">
        <f t="shared" si="1"/>
        <v>-4.3460424031149865</v>
      </c>
      <c r="Y37" s="40">
        <f t="shared" si="2"/>
        <v>4.507726903985834E-5</v>
      </c>
      <c r="Z37" s="40">
        <f t="shared" si="3"/>
        <v>0.43548049979176012</v>
      </c>
      <c r="AB37" s="5" t="s">
        <v>38</v>
      </c>
      <c r="AC37" s="26">
        <f>AVERAGE(Y38:Y40)*100</f>
        <v>6.2980570585734761E-3</v>
      </c>
      <c r="AD37" s="5" t="s">
        <v>32</v>
      </c>
    </row>
    <row r="38" spans="1:32" x14ac:dyDescent="0.15">
      <c r="A38" s="30" t="s">
        <v>8</v>
      </c>
      <c r="B38" s="30">
        <f t="shared" si="9"/>
        <v>2.0000000000000001E-4</v>
      </c>
      <c r="C38" s="17">
        <v>1.0000000000000001E-5</v>
      </c>
      <c r="D38" s="5">
        <v>32.99554443359375</v>
      </c>
      <c r="E38" s="11"/>
      <c r="F38" s="11"/>
      <c r="H38" s="15" t="s">
        <v>10</v>
      </c>
      <c r="I38" s="44">
        <f>INTERCEPT(H4:H10,G4:G10)</f>
        <v>20.46506613598536</v>
      </c>
      <c r="R38" s="41"/>
      <c r="S38" s="39">
        <v>20</v>
      </c>
      <c r="T38" s="40">
        <v>34.692764282226562</v>
      </c>
      <c r="U38" s="40">
        <v>35.083297729492188</v>
      </c>
      <c r="V38" s="40">
        <v>34.825431823730469</v>
      </c>
      <c r="W38" s="40">
        <f t="shared" si="4"/>
        <v>34.867164611816406</v>
      </c>
      <c r="X38" s="40">
        <f t="shared" si="1"/>
        <v>-4.165053007376522</v>
      </c>
      <c r="Y38" s="40">
        <f t="shared" si="2"/>
        <v>6.8382817822662168E-5</v>
      </c>
      <c r="Z38" s="40">
        <f t="shared" si="3"/>
        <v>0.19858326354293432</v>
      </c>
      <c r="AB38" s="5" t="s">
        <v>39</v>
      </c>
      <c r="AC38" s="26">
        <f>AVERAGE(Y41:Y43)*100</f>
        <v>7.5541871803678105E-3</v>
      </c>
      <c r="AD38" s="5" t="s">
        <v>34</v>
      </c>
    </row>
    <row r="39" spans="1:32" x14ac:dyDescent="0.15">
      <c r="A39" s="30" t="s">
        <v>21</v>
      </c>
      <c r="B39" s="30">
        <f t="shared" si="9"/>
        <v>2.0000000000000001E-4</v>
      </c>
      <c r="C39" s="17">
        <v>1.0000000000000001E-5</v>
      </c>
      <c r="D39" s="5">
        <v>32.306858062744141</v>
      </c>
      <c r="E39" s="32"/>
      <c r="F39" s="32"/>
      <c r="H39" s="15" t="s">
        <v>13</v>
      </c>
      <c r="I39" s="45">
        <f>(10^(-1/I37)-1)</f>
        <v>0.94624561968072407</v>
      </c>
      <c r="R39" s="41"/>
      <c r="S39" s="39">
        <v>20</v>
      </c>
      <c r="T39" s="40">
        <v>34.650012969970703</v>
      </c>
      <c r="U39" s="40">
        <v>33.998332977294922</v>
      </c>
      <c r="V39" s="40">
        <v>34.547252655029297</v>
      </c>
      <c r="W39" s="40">
        <f t="shared" si="4"/>
        <v>34.398532867431641</v>
      </c>
      <c r="X39" s="40">
        <f t="shared" si="1"/>
        <v>-4.029525809060428</v>
      </c>
      <c r="Y39" s="40">
        <f t="shared" si="2"/>
        <v>9.3427384499459397E-5</v>
      </c>
      <c r="Z39" s="40">
        <f t="shared" si="3"/>
        <v>0.35037106705719234</v>
      </c>
      <c r="AB39" s="5" t="s">
        <v>40</v>
      </c>
      <c r="AC39" s="26">
        <f>AVERAGE(Y44)*100</f>
        <v>1.4078666136228897E-3</v>
      </c>
      <c r="AD39" s="5" t="s">
        <v>32</v>
      </c>
      <c r="AF39" s="5" t="s">
        <v>19</v>
      </c>
    </row>
    <row r="40" spans="1:32" x14ac:dyDescent="0.15">
      <c r="A40" s="31" t="s">
        <v>5</v>
      </c>
      <c r="B40" s="31">
        <f>20*C40</f>
        <v>1.9999999999999998E-5</v>
      </c>
      <c r="C40" s="17">
        <v>9.9999999999999995E-7</v>
      </c>
      <c r="D40" s="5">
        <v>38.155368804931641</v>
      </c>
      <c r="E40" s="4">
        <f>AVERAGE(D40:D45)</f>
        <v>36.78611946105957</v>
      </c>
      <c r="F40" s="4">
        <f>STDEVA(D40:D45)</f>
        <v>19.036977398736202</v>
      </c>
      <c r="H40" s="15" t="s">
        <v>11</v>
      </c>
      <c r="I40" s="44">
        <f>RSQ(H4:H10,G4:G10)</f>
        <v>0.99428569667293198</v>
      </c>
      <c r="R40" s="41"/>
      <c r="S40" s="39">
        <v>20</v>
      </c>
      <c r="T40" s="40">
        <v>37.011131286621094</v>
      </c>
      <c r="U40" s="40">
        <v>35.750499725341797</v>
      </c>
      <c r="V40" s="40">
        <v>36.004554748535156</v>
      </c>
      <c r="W40" s="40">
        <f t="shared" si="4"/>
        <v>36.255395253499351</v>
      </c>
      <c r="X40" s="40">
        <f t="shared" si="1"/>
        <v>-4.5665260440160766</v>
      </c>
      <c r="Y40" s="40">
        <f t="shared" si="2"/>
        <v>2.7131509435082719E-5</v>
      </c>
      <c r="Z40" s="40">
        <f t="shared" si="3"/>
        <v>0.66669985939805609</v>
      </c>
      <c r="AB40" s="5" t="s">
        <v>41</v>
      </c>
      <c r="AC40" s="26">
        <f>AVERAGE(Y47:Y48)*100</f>
        <v>3.1149650960452151E-3</v>
      </c>
      <c r="AD40" s="5" t="s">
        <v>34</v>
      </c>
    </row>
    <row r="41" spans="1:32" x14ac:dyDescent="0.15">
      <c r="A41" s="31" t="s">
        <v>6</v>
      </c>
      <c r="B41" s="31">
        <f t="shared" ref="B41:B45" si="10">20*C41</f>
        <v>1.9999999999999998E-5</v>
      </c>
      <c r="C41" s="17">
        <v>9.9999999999999995E-7</v>
      </c>
      <c r="D41" s="5">
        <v>38.155586242675781</v>
      </c>
      <c r="E41" s="11"/>
      <c r="F41" s="11"/>
      <c r="H41" s="15" t="s">
        <v>14</v>
      </c>
      <c r="I41" s="15">
        <f>10^(-1/I37)</f>
        <v>1.9462456196807241</v>
      </c>
      <c r="R41" s="41"/>
      <c r="S41" s="39">
        <v>1</v>
      </c>
      <c r="T41" s="40">
        <v>36.6683349609375</v>
      </c>
      <c r="U41" s="40">
        <v>37.042640686035156</v>
      </c>
      <c r="V41" s="40">
        <v>39.598300933837891</v>
      </c>
      <c r="W41" s="40">
        <f t="shared" si="4"/>
        <v>37.76975886027018</v>
      </c>
      <c r="X41" s="40">
        <f t="shared" si="1"/>
        <v>-5.0044764375109692</v>
      </c>
      <c r="Y41" s="40">
        <f t="shared" si="2"/>
        <v>9.8974556069756174E-6</v>
      </c>
      <c r="Z41" s="40">
        <f t="shared" si="3"/>
        <v>1.5945848299998628</v>
      </c>
      <c r="AB41" s="5" t="s">
        <v>42</v>
      </c>
      <c r="AC41" s="26">
        <f>AVERAGE(Y50:Y52)*100</f>
        <v>3.1738887911020607E-3</v>
      </c>
      <c r="AD41" s="5" t="s">
        <v>32</v>
      </c>
    </row>
    <row r="42" spans="1:32" x14ac:dyDescent="0.15">
      <c r="A42" s="31" t="s">
        <v>20</v>
      </c>
      <c r="B42" s="31">
        <f t="shared" si="10"/>
        <v>1.9999999999999998E-5</v>
      </c>
      <c r="C42" s="17">
        <v>9.9999999999999995E-7</v>
      </c>
      <c r="D42" s="5">
        <v>35.763553619384766</v>
      </c>
      <c r="E42" s="11"/>
      <c r="F42" s="11"/>
      <c r="R42" s="41"/>
      <c r="S42" s="39">
        <v>1</v>
      </c>
      <c r="T42" s="40">
        <v>33.553226470947266</v>
      </c>
      <c r="U42" s="40">
        <v>33.150997161865234</v>
      </c>
      <c r="V42" s="40">
        <v>34.517841339111328</v>
      </c>
      <c r="W42" s="40">
        <f t="shared" si="4"/>
        <v>33.740688323974609</v>
      </c>
      <c r="X42" s="40">
        <f t="shared" si="1"/>
        <v>-3.8392787142561517</v>
      </c>
      <c r="Y42" s="40">
        <f t="shared" si="2"/>
        <v>1.4478423832333767E-4</v>
      </c>
      <c r="Z42" s="40">
        <f t="shared" si="3"/>
        <v>0.70244018319941082</v>
      </c>
    </row>
    <row r="43" spans="1:32" x14ac:dyDescent="0.15">
      <c r="A43" s="31" t="s">
        <v>7</v>
      </c>
      <c r="B43" s="31">
        <f t="shared" si="10"/>
        <v>1.9999999999999998E-5</v>
      </c>
      <c r="C43" s="17">
        <v>9.9999999999999995E-7</v>
      </c>
      <c r="D43" s="5" t="s">
        <v>22</v>
      </c>
      <c r="E43" s="11"/>
      <c r="F43" s="11"/>
      <c r="R43" s="41"/>
      <c r="S43" s="39">
        <v>1</v>
      </c>
      <c r="T43" s="40">
        <v>33.732452392578125</v>
      </c>
      <c r="U43" s="40">
        <v>33.931999206542969</v>
      </c>
      <c r="V43" s="40">
        <v>36.708335876464844</v>
      </c>
      <c r="W43" s="40">
        <f t="shared" si="4"/>
        <v>34.790929158528648</v>
      </c>
      <c r="X43" s="40">
        <f t="shared" si="1"/>
        <v>-4.1430058935814218</v>
      </c>
      <c r="Y43" s="40">
        <f t="shared" si="2"/>
        <v>7.1943921480721032E-5</v>
      </c>
      <c r="Z43" s="40">
        <f t="shared" si="3"/>
        <v>1.6635176957973807</v>
      </c>
    </row>
    <row r="44" spans="1:32" x14ac:dyDescent="0.15">
      <c r="A44" s="31" t="s">
        <v>8</v>
      </c>
      <c r="B44" s="31">
        <f t="shared" si="10"/>
        <v>1.9999999999999998E-5</v>
      </c>
      <c r="C44" s="17">
        <v>9.9999999999999995E-7</v>
      </c>
      <c r="D44" s="5" t="s">
        <v>22</v>
      </c>
      <c r="E44" s="11"/>
      <c r="F44" s="11"/>
      <c r="R44" s="41"/>
      <c r="S44" s="39">
        <v>13</v>
      </c>
      <c r="T44" s="40" t="s">
        <v>22</v>
      </c>
      <c r="U44" s="40" t="s">
        <v>22</v>
      </c>
      <c r="V44" s="40">
        <v>37.240577697753906</v>
      </c>
      <c r="W44" s="40">
        <f t="shared" si="4"/>
        <v>37.240577697753906</v>
      </c>
      <c r="X44" s="40">
        <f t="shared" si="1"/>
        <v>-4.8514384898754779</v>
      </c>
      <c r="Y44" s="40">
        <f t="shared" si="2"/>
        <v>1.4078666136228897E-5</v>
      </c>
      <c r="Z44" s="40" t="e">
        <f t="shared" si="3"/>
        <v>#DIV/0!</v>
      </c>
    </row>
    <row r="45" spans="1:32" x14ac:dyDescent="0.15">
      <c r="A45" s="31" t="s">
        <v>21</v>
      </c>
      <c r="B45" s="31">
        <f t="shared" si="10"/>
        <v>1.9999999999999998E-5</v>
      </c>
      <c r="C45" s="17">
        <v>9.9999999999999995E-7</v>
      </c>
      <c r="D45" s="5">
        <v>35.069969177246094</v>
      </c>
      <c r="E45" s="32"/>
      <c r="F45" s="32"/>
      <c r="R45" s="41"/>
      <c r="S45" s="39">
        <v>13</v>
      </c>
      <c r="T45" s="40" t="s">
        <v>22</v>
      </c>
      <c r="U45" s="40" t="s">
        <v>22</v>
      </c>
      <c r="V45" s="40" t="s">
        <v>22</v>
      </c>
      <c r="W45" s="40" t="e">
        <f t="shared" si="4"/>
        <v>#DIV/0!</v>
      </c>
      <c r="X45" s="40" t="e">
        <f t="shared" si="1"/>
        <v>#DIV/0!</v>
      </c>
      <c r="Y45" s="40" t="e">
        <f t="shared" si="2"/>
        <v>#DIV/0!</v>
      </c>
      <c r="Z45" s="40" t="e">
        <f t="shared" si="3"/>
        <v>#DIV/0!</v>
      </c>
    </row>
    <row r="46" spans="1:32" x14ac:dyDescent="0.15">
      <c r="R46" s="41"/>
      <c r="S46" s="39">
        <v>13</v>
      </c>
      <c r="T46" s="40" t="s">
        <v>22</v>
      </c>
      <c r="U46" s="40" t="s">
        <v>22</v>
      </c>
      <c r="V46" s="40" t="s">
        <v>22</v>
      </c>
      <c r="W46" s="40" t="e">
        <f t="shared" si="4"/>
        <v>#DIV/0!</v>
      </c>
      <c r="X46" s="40" t="e">
        <f t="shared" si="1"/>
        <v>#DIV/0!</v>
      </c>
      <c r="Y46" s="40" t="e">
        <f t="shared" si="2"/>
        <v>#DIV/0!</v>
      </c>
      <c r="Z46" s="40" t="e">
        <f t="shared" si="3"/>
        <v>#DIV/0!</v>
      </c>
    </row>
    <row r="47" spans="1:32" x14ac:dyDescent="0.15">
      <c r="R47" s="41"/>
      <c r="S47" s="39">
        <v>6</v>
      </c>
      <c r="T47" s="40">
        <v>37.210285186767578</v>
      </c>
      <c r="U47" s="40">
        <v>33.595550537109375</v>
      </c>
      <c r="V47" s="40">
        <v>35.477081298828125</v>
      </c>
      <c r="W47" s="40">
        <f t="shared" si="4"/>
        <v>35.427639007568359</v>
      </c>
      <c r="X47" s="40">
        <f t="shared" si="1"/>
        <v>-4.3271408844662185</v>
      </c>
      <c r="Y47" s="40">
        <f t="shared" si="2"/>
        <v>4.7082456685086219E-5</v>
      </c>
      <c r="Z47" s="40">
        <f t="shared" si="3"/>
        <v>1.8078744569199667</v>
      </c>
    </row>
    <row r="48" spans="1:32" x14ac:dyDescent="0.15">
      <c r="A48" s="21"/>
      <c r="B48" s="21"/>
      <c r="C48" s="21"/>
      <c r="D48" s="21"/>
      <c r="E48" s="21"/>
      <c r="F48" s="21"/>
      <c r="R48" s="41"/>
      <c r="S48" s="39">
        <v>6</v>
      </c>
      <c r="T48" s="40">
        <v>37.288978576660156</v>
      </c>
      <c r="U48" s="40">
        <v>36.785995483398438</v>
      </c>
      <c r="V48" s="40">
        <v>37.296516418457031</v>
      </c>
      <c r="W48" s="40">
        <f t="shared" si="4"/>
        <v>37.123830159505211</v>
      </c>
      <c r="X48" s="40">
        <f t="shared" si="1"/>
        <v>-4.817675376388749</v>
      </c>
      <c r="Y48" s="40">
        <f t="shared" si="2"/>
        <v>1.521684523581808E-5</v>
      </c>
      <c r="Z48" s="40">
        <f t="shared" si="3"/>
        <v>0.29259768633716798</v>
      </c>
    </row>
    <row r="49" spans="1:30" x14ac:dyDescent="0.15">
      <c r="R49" s="41"/>
      <c r="S49" s="39">
        <v>6</v>
      </c>
      <c r="T49" s="40" t="s">
        <v>22</v>
      </c>
      <c r="U49" s="40" t="s">
        <v>22</v>
      </c>
      <c r="V49" s="40" t="s">
        <v>22</v>
      </c>
      <c r="W49" s="40" t="e">
        <f t="shared" si="4"/>
        <v>#DIV/0!</v>
      </c>
      <c r="X49" s="40" t="e">
        <f t="shared" si="1"/>
        <v>#DIV/0!</v>
      </c>
      <c r="Y49" s="40" t="e">
        <f t="shared" si="2"/>
        <v>#DIV/0!</v>
      </c>
      <c r="Z49" s="40" t="e">
        <f t="shared" si="3"/>
        <v>#DIV/0!</v>
      </c>
    </row>
    <row r="50" spans="1:30" x14ac:dyDescent="0.15">
      <c r="A50" s="21"/>
      <c r="B50" s="21"/>
      <c r="C50" s="21"/>
      <c r="D50" s="21"/>
      <c r="R50" s="41"/>
      <c r="S50" s="39">
        <v>16</v>
      </c>
      <c r="T50" s="40">
        <v>36.965877532958984</v>
      </c>
      <c r="U50" s="40">
        <v>35.976230621337891</v>
      </c>
      <c r="V50" s="40">
        <v>36.830970764160156</v>
      </c>
      <c r="W50" s="40">
        <f t="shared" si="4"/>
        <v>36.591026306152344</v>
      </c>
      <c r="X50" s="40">
        <f t="shared" si="1"/>
        <v>-4.6635897550834065</v>
      </c>
      <c r="Y50" s="40">
        <f t="shared" si="2"/>
        <v>2.1697527372133992E-5</v>
      </c>
      <c r="Z50" s="40">
        <f t="shared" si="3"/>
        <v>0.53668450659283007</v>
      </c>
    </row>
    <row r="51" spans="1:30" x14ac:dyDescent="0.15">
      <c r="R51" s="41"/>
      <c r="S51" s="39">
        <v>16</v>
      </c>
      <c r="T51" s="40">
        <v>36.106224060058594</v>
      </c>
      <c r="U51" s="40">
        <v>36.299381256103516</v>
      </c>
      <c r="V51" s="40">
        <v>35.124233245849609</v>
      </c>
      <c r="W51" s="40">
        <f t="shared" si="4"/>
        <v>35.843279520670571</v>
      </c>
      <c r="X51" s="40">
        <f t="shared" si="1"/>
        <v>-4.4473431433237769</v>
      </c>
      <c r="Y51" s="40">
        <f t="shared" si="2"/>
        <v>3.5699066240586677E-5</v>
      </c>
      <c r="Z51" s="40">
        <f t="shared" si="3"/>
        <v>0.63015719038698004</v>
      </c>
    </row>
    <row r="52" spans="1:30" ht="15" thickBot="1" x14ac:dyDescent="0.2">
      <c r="C52" s="22"/>
      <c r="R52" s="46"/>
      <c r="S52" s="39">
        <v>16</v>
      </c>
      <c r="T52" s="40">
        <v>36.594997406005859</v>
      </c>
      <c r="U52" s="40">
        <v>35.449409484863281</v>
      </c>
      <c r="V52" s="40">
        <v>35.225414276123047</v>
      </c>
      <c r="W52" s="40">
        <f t="shared" si="4"/>
        <v>35.756607055664062</v>
      </c>
      <c r="X52" s="40">
        <f t="shared" si="1"/>
        <v>-4.4222776702860873</v>
      </c>
      <c r="Y52" s="40">
        <f t="shared" si="2"/>
        <v>3.7820070120341147E-5</v>
      </c>
      <c r="Z52" s="40">
        <f t="shared" si="3"/>
        <v>0.73465450930646714</v>
      </c>
    </row>
    <row r="53" spans="1:30" x14ac:dyDescent="0.15">
      <c r="C53" s="22"/>
      <c r="R53" s="47" t="s">
        <v>51</v>
      </c>
      <c r="S53" s="48">
        <v>7</v>
      </c>
      <c r="T53" s="5">
        <v>34.232650756835938</v>
      </c>
      <c r="U53" s="5">
        <v>33.710807800292969</v>
      </c>
      <c r="V53" s="5">
        <v>33.800498962402344</v>
      </c>
      <c r="W53" s="5">
        <f t="shared" si="4"/>
        <v>33.914652506510414</v>
      </c>
      <c r="X53" s="5">
        <f t="shared" si="1"/>
        <v>-3.8895887467047214</v>
      </c>
      <c r="Y53" s="5">
        <f t="shared" si="2"/>
        <v>1.2894700318488717E-4</v>
      </c>
      <c r="Z53" s="5">
        <f t="shared" si="3"/>
        <v>0.27902202699375189</v>
      </c>
    </row>
    <row r="54" spans="1:30" x14ac:dyDescent="0.15">
      <c r="R54" s="49"/>
      <c r="S54" s="48">
        <v>7</v>
      </c>
      <c r="T54" s="5">
        <v>33.893138885498047</v>
      </c>
      <c r="U54" s="5">
        <v>34.401973724365234</v>
      </c>
      <c r="V54" s="5">
        <v>34.513225555419922</v>
      </c>
      <c r="W54" s="5">
        <f t="shared" si="4"/>
        <v>34.269446055094399</v>
      </c>
      <c r="X54" s="5">
        <f t="shared" si="1"/>
        <v>-3.9921942065276341</v>
      </c>
      <c r="Y54" s="5">
        <f t="shared" si="2"/>
        <v>1.0181359991837711E-4</v>
      </c>
      <c r="Z54" s="5">
        <f t="shared" si="3"/>
        <v>0.33060483495476839</v>
      </c>
    </row>
    <row r="55" spans="1:30" x14ac:dyDescent="0.15">
      <c r="R55" s="49"/>
      <c r="S55" s="48">
        <v>7</v>
      </c>
      <c r="T55" s="5">
        <v>33.932682037353516</v>
      </c>
      <c r="U55" s="5">
        <v>33.586696624755859</v>
      </c>
      <c r="V55" s="5">
        <v>33.166755676269531</v>
      </c>
      <c r="W55" s="5">
        <f t="shared" si="4"/>
        <v>33.562044779459633</v>
      </c>
      <c r="X55" s="5">
        <f t="shared" si="1"/>
        <v>-3.7876154213284474</v>
      </c>
      <c r="Y55" s="5">
        <f t="shared" si="2"/>
        <v>1.6307394541970489E-4</v>
      </c>
      <c r="Z55" s="5">
        <f t="shared" si="3"/>
        <v>0.38355779585118616</v>
      </c>
    </row>
    <row r="56" spans="1:30" x14ac:dyDescent="0.15">
      <c r="R56" s="49"/>
      <c r="S56" s="48">
        <v>17</v>
      </c>
      <c r="T56" s="5">
        <v>33.580242156982422</v>
      </c>
      <c r="U56" s="5">
        <v>33.658817291259766</v>
      </c>
      <c r="V56" s="5">
        <v>33.972686767578125</v>
      </c>
      <c r="W56" s="5">
        <f t="shared" si="4"/>
        <v>33.737248738606773</v>
      </c>
      <c r="X56" s="5">
        <f t="shared" si="1"/>
        <v>-3.8382839942572242</v>
      </c>
      <c r="Y56" s="5">
        <f t="shared" si="2"/>
        <v>1.4511623617921124E-4</v>
      </c>
      <c r="Z56" s="5">
        <f t="shared" si="3"/>
        <v>0.20764588136082257</v>
      </c>
    </row>
    <row r="57" spans="1:30" x14ac:dyDescent="0.15">
      <c r="R57" s="49"/>
      <c r="S57" s="48">
        <v>17</v>
      </c>
      <c r="T57" s="5">
        <v>33.606845855712891</v>
      </c>
      <c r="U57" s="5">
        <v>33.410507202148438</v>
      </c>
      <c r="V57" s="5">
        <v>33.88714599609375</v>
      </c>
      <c r="W57" s="5">
        <f t="shared" si="4"/>
        <v>33.634833017985024</v>
      </c>
      <c r="X57" s="5">
        <f t="shared" si="1"/>
        <v>-3.8086656087216655</v>
      </c>
      <c r="Y57" s="5">
        <f t="shared" si="2"/>
        <v>1.5535827529290926E-4</v>
      </c>
      <c r="Z57" s="5">
        <f t="shared" si="3"/>
        <v>0.23954873389864878</v>
      </c>
      <c r="AC57" s="5" t="s">
        <v>30</v>
      </c>
      <c r="AD57" s="5" t="s">
        <v>33</v>
      </c>
    </row>
    <row r="58" spans="1:30" x14ac:dyDescent="0.15">
      <c r="R58" s="49"/>
      <c r="S58" s="48">
        <v>17</v>
      </c>
      <c r="T58" s="5">
        <v>33.578937530517578</v>
      </c>
      <c r="U58" s="5">
        <v>34.379493713378906</v>
      </c>
      <c r="V58" s="5">
        <v>33.936386108398438</v>
      </c>
      <c r="W58" s="5">
        <f t="shared" si="4"/>
        <v>33.964939117431641</v>
      </c>
      <c r="X58" s="5">
        <f t="shared" si="1"/>
        <v>-3.9041315163156716</v>
      </c>
      <c r="Y58" s="5">
        <f t="shared" si="2"/>
        <v>1.2470058293914332E-4</v>
      </c>
      <c r="Z58" s="5">
        <f t="shared" si="3"/>
        <v>0.40104115277987706</v>
      </c>
      <c r="AB58" s="5" t="s">
        <v>43</v>
      </c>
      <c r="AC58" s="5">
        <f>AVERAGE(Y53:Y55)</f>
        <v>1.3127818284098972E-4</v>
      </c>
      <c r="AD58" s="5" t="s">
        <v>34</v>
      </c>
    </row>
    <row r="59" spans="1:30" x14ac:dyDescent="0.15">
      <c r="R59" s="49"/>
      <c r="S59" s="48">
        <v>9</v>
      </c>
      <c r="T59" s="5">
        <v>33.733219146728516</v>
      </c>
      <c r="U59" s="5">
        <v>33.882869720458984</v>
      </c>
      <c r="V59" s="5">
        <v>33.924404144287109</v>
      </c>
      <c r="W59" s="5">
        <f t="shared" si="4"/>
        <v>33.846831003824867</v>
      </c>
      <c r="X59" s="5">
        <f t="shared" si="1"/>
        <v>-3.8699749276352797</v>
      </c>
      <c r="Y59" s="5">
        <f t="shared" si="2"/>
        <v>1.3490407621574734E-4</v>
      </c>
      <c r="Z59" s="5">
        <f t="shared" si="3"/>
        <v>0.10055852845654306</v>
      </c>
      <c r="AB59" s="5" t="s">
        <v>44</v>
      </c>
      <c r="AC59" s="5">
        <f>AVERAGE(Y56:Y58)</f>
        <v>1.4172503147042128E-4</v>
      </c>
      <c r="AD59" s="5" t="s">
        <v>32</v>
      </c>
    </row>
    <row r="60" spans="1:30" x14ac:dyDescent="0.15">
      <c r="R60" s="49"/>
      <c r="S60" s="48">
        <v>9</v>
      </c>
      <c r="T60" s="5">
        <v>33.710697174072266</v>
      </c>
      <c r="U60" s="5">
        <v>33.7388916015625</v>
      </c>
      <c r="V60" s="5">
        <v>33.976505279541016</v>
      </c>
      <c r="W60" s="5">
        <f t="shared" si="4"/>
        <v>33.808698018391929</v>
      </c>
      <c r="X60" s="5">
        <f t="shared" si="1"/>
        <v>-3.8589469579318205</v>
      </c>
      <c r="Y60" s="5">
        <f t="shared" si="2"/>
        <v>1.3837353696151758E-4</v>
      </c>
      <c r="Z60" s="5">
        <f t="shared" si="3"/>
        <v>0.14600749674638053</v>
      </c>
      <c r="AB60" s="5" t="s">
        <v>45</v>
      </c>
      <c r="AC60" s="5">
        <f>AVERAGE(Y59:Y61)</f>
        <v>1.1872028307897428E-4</v>
      </c>
      <c r="AD60" s="5" t="s">
        <v>34</v>
      </c>
    </row>
    <row r="61" spans="1:30" x14ac:dyDescent="0.15">
      <c r="R61" s="49"/>
      <c r="S61" s="48">
        <v>9</v>
      </c>
      <c r="T61" s="5">
        <v>34.638801574707031</v>
      </c>
      <c r="U61" s="5">
        <v>34.688873291015625</v>
      </c>
      <c r="V61" s="5">
        <v>34.407424926757812</v>
      </c>
      <c r="W61" s="5">
        <f t="shared" si="4"/>
        <v>34.578366597493492</v>
      </c>
      <c r="X61" s="5">
        <f t="shared" si="1"/>
        <v>-4.081533300849129</v>
      </c>
      <c r="Y61" s="5">
        <f t="shared" si="2"/>
        <v>8.2883236059657958E-5</v>
      </c>
      <c r="Z61" s="5">
        <f t="shared" si="3"/>
        <v>0.15014188385973631</v>
      </c>
      <c r="AB61" s="5" t="s">
        <v>46</v>
      </c>
      <c r="AC61" s="5">
        <f>AVERAGE(Y62:Y64)</f>
        <v>1.4901042314600997E-4</v>
      </c>
      <c r="AD61" s="5" t="s">
        <v>32</v>
      </c>
    </row>
    <row r="62" spans="1:30" x14ac:dyDescent="0.15">
      <c r="R62" s="49"/>
      <c r="S62" s="48">
        <v>20</v>
      </c>
      <c r="T62" s="5">
        <v>33.934925079345703</v>
      </c>
      <c r="U62" s="5">
        <v>33.946746826171875</v>
      </c>
      <c r="V62" s="5">
        <v>33.516590118408203</v>
      </c>
      <c r="W62" s="5">
        <f t="shared" si="4"/>
        <v>33.799420674641929</v>
      </c>
      <c r="X62" s="5">
        <f t="shared" si="1"/>
        <v>-3.8562639719384078</v>
      </c>
      <c r="Y62" s="5">
        <f t="shared" si="2"/>
        <v>1.3923102746657017E-4</v>
      </c>
      <c r="Z62" s="5">
        <f t="shared" si="3"/>
        <v>0.24500975711002571</v>
      </c>
      <c r="AB62" s="5" t="s">
        <v>47</v>
      </c>
      <c r="AC62" s="5">
        <f>AVERAGE(Y65:Y67)</f>
        <v>1.3730602252964031E-4</v>
      </c>
      <c r="AD62" s="5" t="s">
        <v>34</v>
      </c>
    </row>
    <row r="63" spans="1:30" x14ac:dyDescent="0.15">
      <c r="R63" s="49"/>
      <c r="S63" s="48">
        <v>20</v>
      </c>
      <c r="T63" s="5">
        <v>33.614837646484375</v>
      </c>
      <c r="U63" s="5">
        <v>33.422294616699219</v>
      </c>
      <c r="V63" s="5">
        <v>33.716297149658203</v>
      </c>
      <c r="W63" s="5">
        <f t="shared" si="4"/>
        <v>33.584476470947266</v>
      </c>
      <c r="X63" s="5">
        <f t="shared" si="1"/>
        <v>-3.7941026137502947</v>
      </c>
      <c r="Y63" s="5">
        <f t="shared" si="2"/>
        <v>1.6065616147800018E-4</v>
      </c>
      <c r="Z63" s="5">
        <f t="shared" si="3"/>
        <v>0.14933426626722698</v>
      </c>
      <c r="AB63" s="5" t="s">
        <v>48</v>
      </c>
      <c r="AC63" s="5">
        <f>AVERAGE(Y68:Y70)</f>
        <v>7.3680385157565373E-5</v>
      </c>
      <c r="AD63" s="5" t="s">
        <v>32</v>
      </c>
    </row>
    <row r="64" spans="1:30" x14ac:dyDescent="0.15">
      <c r="R64" s="49"/>
      <c r="S64" s="48">
        <v>20</v>
      </c>
      <c r="T64" s="5">
        <v>33.703685760498047</v>
      </c>
      <c r="U64" s="5">
        <v>33.774856567382812</v>
      </c>
      <c r="V64" s="5">
        <v>33.670684814453125</v>
      </c>
      <c r="W64" s="5">
        <f t="shared" si="4"/>
        <v>33.716409047444664</v>
      </c>
      <c r="X64" s="5">
        <f t="shared" si="1"/>
        <v>-3.832257204585344</v>
      </c>
      <c r="Y64" s="5">
        <f t="shared" si="2"/>
        <v>1.4714408049345957E-4</v>
      </c>
      <c r="Z64" s="5">
        <f t="shared" si="3"/>
        <v>5.3238614277189671E-2</v>
      </c>
      <c r="AB64" s="5" t="s">
        <v>41</v>
      </c>
      <c r="AC64" s="5">
        <f>AVERAGE(Y71:Y73)</f>
        <v>1.8201951206094045E-4</v>
      </c>
      <c r="AD64" s="5" t="s">
        <v>34</v>
      </c>
    </row>
    <row r="65" spans="18:30" x14ac:dyDescent="0.15">
      <c r="R65" s="49"/>
      <c r="S65" s="48">
        <v>1</v>
      </c>
      <c r="T65" s="5">
        <v>34.372737884521484</v>
      </c>
      <c r="U65" s="5">
        <v>33.628395080566406</v>
      </c>
      <c r="V65" s="5">
        <v>33.852790832519531</v>
      </c>
      <c r="W65" s="5">
        <f t="shared" si="4"/>
        <v>33.951307932535805</v>
      </c>
      <c r="X65" s="5">
        <f t="shared" si="1"/>
        <v>-3.9001894097025427</v>
      </c>
      <c r="Y65" s="5">
        <f t="shared" si="2"/>
        <v>1.2583764739032988E-4</v>
      </c>
      <c r="Z65" s="5">
        <f t="shared" si="3"/>
        <v>0.38182557103557069</v>
      </c>
      <c r="AB65" s="5" t="s">
        <v>42</v>
      </c>
      <c r="AC65" s="5">
        <f>AVERAGE(Y74:Y76)</f>
        <v>1.320138506433011E-4</v>
      </c>
      <c r="AD65" s="5" t="s">
        <v>32</v>
      </c>
    </row>
    <row r="66" spans="18:30" x14ac:dyDescent="0.15">
      <c r="R66" s="49"/>
      <c r="S66" s="48">
        <v>1</v>
      </c>
      <c r="T66" s="5">
        <v>33.780006408691406</v>
      </c>
      <c r="U66" s="5">
        <v>33.812454223632812</v>
      </c>
      <c r="V66" s="5">
        <v>33.628131866455078</v>
      </c>
      <c r="W66" s="5">
        <f t="shared" si="4"/>
        <v>33.740197499593101</v>
      </c>
      <c r="X66" s="5">
        <f t="shared" si="1"/>
        <v>-3.8391367689993738</v>
      </c>
      <c r="Y66" s="5">
        <f t="shared" si="2"/>
        <v>1.4483156748738393E-4</v>
      </c>
      <c r="Z66" s="5">
        <f t="shared" si="3"/>
        <v>9.83983982165718E-2</v>
      </c>
    </row>
    <row r="67" spans="18:30" x14ac:dyDescent="0.15">
      <c r="R67" s="49"/>
      <c r="S67" s="48">
        <v>1</v>
      </c>
      <c r="T67" s="5">
        <v>33.932670593261719</v>
      </c>
      <c r="U67" s="5">
        <v>33.598827362060547</v>
      </c>
      <c r="V67" s="5">
        <v>33.80194091796875</v>
      </c>
      <c r="W67" s="5">
        <f t="shared" si="4"/>
        <v>33.777812957763672</v>
      </c>
      <c r="X67" s="5">
        <f t="shared" si="1"/>
        <v>-3.8500150710357124</v>
      </c>
      <c r="Y67" s="5">
        <f t="shared" si="2"/>
        <v>1.4124885271120713E-4</v>
      </c>
      <c r="Z67" s="5">
        <f t="shared" si="3"/>
        <v>0.16822438765664494</v>
      </c>
    </row>
    <row r="68" spans="18:30" x14ac:dyDescent="0.15">
      <c r="R68" s="49"/>
      <c r="S68" s="48">
        <v>13</v>
      </c>
      <c r="T68" s="5">
        <v>34.433395385742188</v>
      </c>
      <c r="U68" s="5">
        <v>34.270057678222656</v>
      </c>
      <c r="V68" s="5">
        <v>33.946739196777344</v>
      </c>
      <c r="W68" s="5">
        <f t="shared" si="4"/>
        <v>34.216730753580727</v>
      </c>
      <c r="X68" s="5">
        <f t="shared" si="1"/>
        <v>-3.976949065309308</v>
      </c>
      <c r="Y68" s="5">
        <f t="shared" si="2"/>
        <v>1.054510563677147E-4</v>
      </c>
      <c r="Z68" s="5">
        <f t="shared" si="3"/>
        <v>0.24767192459637155</v>
      </c>
    </row>
    <row r="69" spans="18:30" x14ac:dyDescent="0.15">
      <c r="R69" s="49"/>
      <c r="S69" s="48">
        <v>13</v>
      </c>
      <c r="T69" s="5" t="s">
        <v>22</v>
      </c>
      <c r="U69" s="5" t="s">
        <v>22</v>
      </c>
      <c r="V69" s="5" t="s">
        <v>22</v>
      </c>
      <c r="W69" s="5" t="e">
        <f t="shared" si="4"/>
        <v>#DIV/0!</v>
      </c>
      <c r="X69" s="5" t="e">
        <f t="shared" ref="X69:X76" si="11">(W69-$I$38)/$I$37</f>
        <v>#DIV/0!</v>
      </c>
      <c r="Y69" s="5">
        <v>0</v>
      </c>
      <c r="Z69" s="5" t="e">
        <f t="shared" si="3"/>
        <v>#DIV/0!</v>
      </c>
    </row>
    <row r="70" spans="18:30" x14ac:dyDescent="0.15">
      <c r="R70" s="49"/>
      <c r="S70" s="48">
        <v>13</v>
      </c>
      <c r="T70" s="5">
        <v>34.180953979492188</v>
      </c>
      <c r="U70" s="5">
        <v>33.928699493408203</v>
      </c>
      <c r="V70" s="5">
        <v>34.126949310302734</v>
      </c>
      <c r="W70" s="5">
        <f t="shared" si="4"/>
        <v>34.078867594401039</v>
      </c>
      <c r="X70" s="5">
        <f t="shared" si="11"/>
        <v>-3.9370793639104882</v>
      </c>
      <c r="Y70" s="5">
        <f t="shared" ref="Y70:Y76" si="12">10^X70</f>
        <v>1.1559009910498141E-4</v>
      </c>
      <c r="Z70" s="5">
        <f t="shared" ref="Z70:Z76" si="13">STDEV(T70:V70)</f>
        <v>0.13282307777796779</v>
      </c>
    </row>
    <row r="71" spans="18:30" x14ac:dyDescent="0.15">
      <c r="R71" s="49"/>
      <c r="S71" s="48">
        <v>6</v>
      </c>
      <c r="T71" s="5">
        <v>33.974044799804688</v>
      </c>
      <c r="U71" s="5">
        <v>33.580532073974609</v>
      </c>
      <c r="V71" s="5">
        <v>33.492767333984375</v>
      </c>
      <c r="W71" s="5">
        <f t="shared" ref="W71:W76" si="14">AVERAGE(T71:V71)</f>
        <v>33.682448069254555</v>
      </c>
      <c r="X71" s="5">
        <f t="shared" si="11"/>
        <v>-3.8224357695645006</v>
      </c>
      <c r="Y71" s="5">
        <f t="shared" si="12"/>
        <v>1.5050961001006463E-4</v>
      </c>
      <c r="Z71" s="5">
        <f t="shared" si="13"/>
        <v>0.25631455742316372</v>
      </c>
    </row>
    <row r="72" spans="18:30" x14ac:dyDescent="0.15">
      <c r="R72" s="49"/>
      <c r="S72" s="48">
        <v>6</v>
      </c>
      <c r="T72" s="5">
        <v>32.478908538818359</v>
      </c>
      <c r="U72" s="5">
        <v>33.462581634521484</v>
      </c>
      <c r="V72" s="5">
        <v>32.963851928710938</v>
      </c>
      <c r="W72" s="5">
        <f t="shared" si="14"/>
        <v>32.968447367350258</v>
      </c>
      <c r="X72" s="5">
        <f t="shared" si="11"/>
        <v>-3.6159484458091451</v>
      </c>
      <c r="Y72" s="5">
        <f t="shared" si="12"/>
        <v>2.4213164590963386E-4</v>
      </c>
      <c r="Z72" s="5">
        <f t="shared" si="13"/>
        <v>0.49185264901671333</v>
      </c>
    </row>
    <row r="73" spans="18:30" x14ac:dyDescent="0.15">
      <c r="R73" s="49"/>
      <c r="S73" s="48">
        <v>6</v>
      </c>
      <c r="T73" s="5">
        <v>33.935329437255859</v>
      </c>
      <c r="U73" s="5">
        <v>33.680629730224609</v>
      </c>
      <c r="V73" s="5">
        <v>33.345180511474609</v>
      </c>
      <c r="W73" s="5">
        <f t="shared" si="14"/>
        <v>33.653713226318359</v>
      </c>
      <c r="X73" s="5">
        <f t="shared" si="11"/>
        <v>-3.8141257205679091</v>
      </c>
      <c r="Y73" s="5">
        <f t="shared" si="12"/>
        <v>1.5341728026312275E-4</v>
      </c>
      <c r="Z73" s="5">
        <f t="shared" si="13"/>
        <v>0.29599377068967553</v>
      </c>
    </row>
    <row r="74" spans="18:30" x14ac:dyDescent="0.15">
      <c r="R74" s="49"/>
      <c r="S74" s="48">
        <v>16</v>
      </c>
      <c r="T74" s="5">
        <v>34.935878753662109</v>
      </c>
      <c r="U74" s="5">
        <v>33.756591796875</v>
      </c>
      <c r="V74" s="5">
        <v>34.610576629638672</v>
      </c>
      <c r="W74" s="5">
        <f t="shared" si="14"/>
        <v>34.434349060058594</v>
      </c>
      <c r="X74" s="5">
        <f t="shared" si="11"/>
        <v>-4.0398837677331869</v>
      </c>
      <c r="Y74" s="5">
        <f t="shared" si="12"/>
        <v>9.1225495775533374E-5</v>
      </c>
      <c r="Z74" s="5">
        <f t="shared" si="13"/>
        <v>0.60907433768147412</v>
      </c>
    </row>
    <row r="75" spans="18:30" x14ac:dyDescent="0.15">
      <c r="R75" s="49"/>
      <c r="S75" s="48">
        <v>16</v>
      </c>
      <c r="T75" s="5">
        <v>33.905719757080078</v>
      </c>
      <c r="U75" s="5">
        <v>33.631797790527344</v>
      </c>
      <c r="V75" s="5">
        <v>33.880298614501953</v>
      </c>
      <c r="W75" s="5">
        <f t="shared" si="14"/>
        <v>33.805938720703125</v>
      </c>
      <c r="X75" s="5">
        <f t="shared" si="11"/>
        <v>-3.8581489755297218</v>
      </c>
      <c r="Y75" s="5">
        <f t="shared" si="12"/>
        <v>1.3862802132165301E-4</v>
      </c>
      <c r="Z75" s="5">
        <f t="shared" si="13"/>
        <v>0.15134515616417685</v>
      </c>
    </row>
    <row r="76" spans="18:30" ht="15" thickBot="1" x14ac:dyDescent="0.2">
      <c r="R76" s="50"/>
      <c r="S76" s="48">
        <v>16</v>
      </c>
      <c r="T76" s="5">
        <v>33.302703857421875</v>
      </c>
      <c r="U76" s="5">
        <v>33.445980072021484</v>
      </c>
      <c r="V76" s="5">
        <v>33.852230072021484</v>
      </c>
      <c r="W76" s="5">
        <f t="shared" si="14"/>
        <v>33.533638000488281</v>
      </c>
      <c r="X76" s="5">
        <f t="shared" si="11"/>
        <v>-3.7794002476589257</v>
      </c>
      <c r="Y76" s="5">
        <f t="shared" si="12"/>
        <v>1.6618803483271695E-4</v>
      </c>
      <c r="Z76" s="5">
        <f t="shared" si="13"/>
        <v>0.28505736168420831</v>
      </c>
    </row>
  </sheetData>
  <mergeCells count="31">
    <mergeCell ref="A1:XFD1"/>
    <mergeCell ref="G2:G3"/>
    <mergeCell ref="H2:H3"/>
    <mergeCell ref="R53:R76"/>
    <mergeCell ref="R29:R52"/>
    <mergeCell ref="E34:E39"/>
    <mergeCell ref="F34:F39"/>
    <mergeCell ref="E40:E45"/>
    <mergeCell ref="F40:F45"/>
    <mergeCell ref="A48:F48"/>
    <mergeCell ref="A50:D50"/>
    <mergeCell ref="S2:X3"/>
    <mergeCell ref="E4:E9"/>
    <mergeCell ref="F4:F9"/>
    <mergeCell ref="R4:S4"/>
    <mergeCell ref="T4:V4"/>
    <mergeCell ref="R5:R28"/>
    <mergeCell ref="F2:F3"/>
    <mergeCell ref="E22:E27"/>
    <mergeCell ref="F22:F27"/>
    <mergeCell ref="E28:E33"/>
    <mergeCell ref="F28:F33"/>
    <mergeCell ref="E10:E15"/>
    <mergeCell ref="F10:F15"/>
    <mergeCell ref="E16:E21"/>
    <mergeCell ref="F16:F21"/>
    <mergeCell ref="A2:A3"/>
    <mergeCell ref="B2:B3"/>
    <mergeCell ref="C2:C3"/>
    <mergeCell ref="D2:D3"/>
    <mergeCell ref="E2:E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Quantificat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Sanna</dc:creator>
  <cp:lastModifiedBy>Microsoft Office User</cp:lastModifiedBy>
  <dcterms:created xsi:type="dcterms:W3CDTF">2020-09-30T07:18:45Z</dcterms:created>
  <dcterms:modified xsi:type="dcterms:W3CDTF">2023-10-31T10:23:28Z</dcterms:modified>
</cp:coreProperties>
</file>